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91" firstSheet="0" activeTab="0"/>
  </bookViews>
  <sheets>
    <sheet name="Probability Table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1" uniqueCount="28">
  <si>
    <t xml:space="preserve">Probabilities of the sequences to randomly present CV over different values in n samples of different species or groups of species</t>
  </si>
  <si>
    <t xml:space="preserve">p</t>
  </si>
  <si>
    <t xml:space="preserve">   p=(mean number of sequences with CV&gt;X)/7736</t>
  </si>
  <si>
    <t xml:space="preserve">CV&gt;1</t>
  </si>
  <si>
    <t xml:space="preserve">   n=number of samples in which a sequence presents a CV&gt;X</t>
  </si>
  <si>
    <t xml:space="preserve">CV&gt;0.75</t>
  </si>
  <si>
    <r>
      <rPr>
        <sz val="10"/>
        <rFont val="Verdana"/>
        <family val="0"/>
      </rPr>
      <t xml:space="preserve">   p.c.=number of positive cases; C</t>
    </r>
    <r>
      <rPr>
        <vertAlign val="subscript"/>
        <sz val="10"/>
        <rFont val="Verdana"/>
        <family val="0"/>
      </rPr>
      <t xml:space="preserve">m,n</t>
    </r>
    <r>
      <rPr>
        <sz val="10"/>
        <rFont val="Verdana"/>
        <family val="0"/>
      </rPr>
      <t xml:space="preserve">=[(m!)/(m-n!)(n!)]; m=total number of samples of a species or group of species</t>
    </r>
  </si>
  <si>
    <t xml:space="preserve">CV&gt;0.5</t>
  </si>
  <si>
    <r>
      <rPr>
        <sz val="10"/>
        <rFont val="Verdana"/>
        <family val="0"/>
      </rPr>
      <t xml:space="preserve">   p (1 seq)=probability of a sequence to present a CV&gt;X in n samples; p(1 seq)=(p.c) [(mean p)</t>
    </r>
    <r>
      <rPr>
        <vertAlign val="superscript"/>
        <sz val="10"/>
        <rFont val="Verdana"/>
        <family val="0"/>
      </rPr>
      <t xml:space="preserve">n </t>
    </r>
    <r>
      <rPr>
        <sz val="10"/>
        <rFont val="Verdana"/>
        <family val="0"/>
      </rPr>
      <t xml:space="preserve">(1-mean p)</t>
    </r>
    <r>
      <rPr>
        <vertAlign val="superscript"/>
        <sz val="10"/>
        <rFont val="Verdana"/>
        <family val="0"/>
      </rPr>
      <t xml:space="preserve">m-n</t>
    </r>
    <r>
      <rPr>
        <sz val="10"/>
        <rFont val="Verdana"/>
        <family val="0"/>
      </rPr>
      <t xml:space="preserve">]</t>
    </r>
  </si>
  <si>
    <r>
      <rPr>
        <sz val="10"/>
        <rFont val="Verdana"/>
        <family val="0"/>
      </rPr>
      <t xml:space="preserve">   p (7736 seq)=probability of at least one of the 7736 sequences to present a CV&gt;X in n samples; p(7736 seq)=1-[1-p(1 seq)]</t>
    </r>
    <r>
      <rPr>
        <vertAlign val="superscript"/>
        <sz val="10"/>
        <rFont val="Verdana"/>
        <family val="0"/>
      </rPr>
      <t xml:space="preserve">7736</t>
    </r>
  </si>
  <si>
    <t xml:space="preserve">Probabilities of a sequence to randomly present a CV&gt;X in n samples</t>
  </si>
  <si>
    <t xml:space="preserve">m=21</t>
  </si>
  <si>
    <t xml:space="preserve">n</t>
  </si>
  <si>
    <t xml:space="preserve">p.c.</t>
  </si>
  <si>
    <t xml:space="preserve">p (1 seq)</t>
  </si>
  <si>
    <t xml:space="preserve">p (7736 seq)</t>
  </si>
  <si>
    <t xml:space="preserve">Probabilities of a sequence to randomly present a CV&gt;X in n non-human samples</t>
  </si>
  <si>
    <t xml:space="preserve">m=16</t>
  </si>
  <si>
    <t xml:space="preserve">Probabilities of a sequence to randomly present a CV&gt;X in n samples of one non-human species</t>
  </si>
  <si>
    <t xml:space="preserve">m=4</t>
  </si>
  <si>
    <t xml:space="preserve">Probabilities of a sequence to randomly present a CV&gt;X in n human samples</t>
  </si>
  <si>
    <t xml:space="preserve">m=5</t>
  </si>
  <si>
    <t xml:space="preserve">Probabilities of a sequence to randomly present a CV&gt;X in n non-human primate samples</t>
  </si>
  <si>
    <t xml:space="preserve">m=12</t>
  </si>
  <si>
    <t xml:space="preserve">Probabilities of a sequence to randomly present a CV&gt;X in n primate samples</t>
  </si>
  <si>
    <t xml:space="preserve">m=17</t>
  </si>
  <si>
    <t xml:space="preserve">Probabilities of a sequence to randomly present a CV&gt;X in n Macaca species samples</t>
  </si>
  <si>
    <t xml:space="preserve">m=8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00"/>
    <numFmt numFmtId="166" formatCode="0"/>
    <numFmt numFmtId="167" formatCode="0.000"/>
    <numFmt numFmtId="168" formatCode="0.0000000"/>
  </numFmts>
  <fonts count="9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Verdana"/>
      <family val="2"/>
    </font>
    <font>
      <vertAlign val="subscript"/>
      <sz val="10"/>
      <name val="Verdana"/>
      <family val="0"/>
    </font>
    <font>
      <vertAlign val="superscript"/>
      <sz val="10"/>
      <name val="Verdana"/>
      <family val="0"/>
    </font>
    <font>
      <b val="true"/>
      <sz val="10"/>
      <name val="Verdana"/>
      <family val="0"/>
    </font>
    <font>
      <sz val="10"/>
      <color rgb="FFFF0000"/>
      <name val="Verdana"/>
      <family val="0"/>
    </font>
  </fonts>
  <fills count="2">
    <fill>
      <patternFill patternType="none"/>
    </fill>
    <fill>
      <patternFill patternType="gray125"/>
    </fill>
  </fills>
  <borders count="14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/>
      <right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0" fillId="0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8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8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H125"/>
  <sheetViews>
    <sheetView showFormulas="false" showGridLines="true" showRowColHeaders="true" showZeros="true" rightToLeft="false" tabSelected="true" showOutlineSymbols="true" defaultGridColor="true" view="normal" topLeftCell="A4" colorId="64" zoomScale="100" zoomScaleNormal="100" zoomScalePageLayoutView="100" workbookViewId="0">
      <selection pane="topLeft" activeCell="C16" activeCellId="0" sqref="C16"/>
    </sheetView>
  </sheetViews>
  <sheetFormatPr defaultColWidth="11.0546875" defaultRowHeight="12.75" zeroHeight="false" outlineLevelRow="0" outlineLevelCol="0"/>
  <sheetData>
    <row r="1" customFormat="false" ht="12.75" hidden="false" customHeight="false" outlineLevel="0" collapsed="false">
      <c r="A1" s="1" t="s">
        <v>0</v>
      </c>
    </row>
    <row r="2" customFormat="false" ht="15" hidden="false" customHeight="true" outlineLevel="0" collapsed="false">
      <c r="A2" s="2"/>
      <c r="B2" s="2"/>
      <c r="C2" s="2"/>
      <c r="D2" s="2"/>
      <c r="E2" s="3"/>
      <c r="F2" s="4"/>
      <c r="G2" s="3"/>
      <c r="H2" s="4"/>
    </row>
    <row r="3" customFormat="false" ht="15.95" hidden="false" customHeight="true" outlineLevel="0" collapsed="false">
      <c r="A3" s="5"/>
      <c r="B3" s="6" t="s">
        <v>1</v>
      </c>
      <c r="C3" s="7" t="s">
        <v>2</v>
      </c>
      <c r="D3" s="8"/>
      <c r="E3" s="4"/>
      <c r="F3" s="4"/>
      <c r="G3" s="4"/>
      <c r="H3" s="4"/>
    </row>
    <row r="4" customFormat="false" ht="15.95" hidden="false" customHeight="true" outlineLevel="0" collapsed="false">
      <c r="A4" s="9" t="s">
        <v>3</v>
      </c>
      <c r="B4" s="10" t="n">
        <v>0.00191436450485054</v>
      </c>
      <c r="C4" s="11" t="s">
        <v>4</v>
      </c>
      <c r="D4" s="8"/>
      <c r="E4" s="4"/>
      <c r="F4" s="4"/>
      <c r="G4" s="4"/>
      <c r="H4" s="4"/>
    </row>
    <row r="5" customFormat="false" ht="15.95" hidden="false" customHeight="true" outlineLevel="0" collapsed="false">
      <c r="A5" s="9" t="s">
        <v>5</v>
      </c>
      <c r="B5" s="12" t="n">
        <v>0.00309622297729846</v>
      </c>
      <c r="C5" s="11" t="s">
        <v>6</v>
      </c>
      <c r="D5" s="13"/>
      <c r="E5" s="4"/>
      <c r="F5" s="14"/>
      <c r="G5" s="4"/>
      <c r="H5" s="14"/>
    </row>
    <row r="6" customFormat="false" ht="15.95" hidden="false" customHeight="true" outlineLevel="0" collapsed="false">
      <c r="A6" s="15" t="s">
        <v>7</v>
      </c>
      <c r="B6" s="12" t="n">
        <v>0.00534298517752499</v>
      </c>
      <c r="C6" s="11" t="s">
        <v>8</v>
      </c>
      <c r="D6" s="13"/>
      <c r="E6" s="4"/>
      <c r="F6" s="16"/>
      <c r="G6" s="4"/>
      <c r="H6" s="16"/>
    </row>
    <row r="7" customFormat="false" ht="15.95" hidden="false" customHeight="true" outlineLevel="0" collapsed="false">
      <c r="A7" s="5"/>
      <c r="B7" s="13"/>
      <c r="C7" s="11" t="s">
        <v>9</v>
      </c>
      <c r="D7" s="13"/>
      <c r="E7" s="4"/>
      <c r="F7" s="16"/>
      <c r="G7" s="4"/>
      <c r="H7" s="16"/>
    </row>
    <row r="8" customFormat="false" ht="15.95" hidden="false" customHeight="true" outlineLevel="0" collapsed="false">
      <c r="A8" s="5"/>
      <c r="B8" s="13"/>
      <c r="C8" s="13"/>
      <c r="D8" s="13"/>
      <c r="E8" s="4"/>
      <c r="F8" s="16"/>
      <c r="G8" s="4"/>
      <c r="H8" s="16"/>
    </row>
    <row r="9" customFormat="false" ht="15.95" hidden="false" customHeight="true" outlineLevel="0" collapsed="false">
      <c r="A9" s="17" t="s">
        <v>10</v>
      </c>
      <c r="B9" s="18"/>
      <c r="C9" s="19"/>
      <c r="D9" s="19"/>
      <c r="E9" s="20"/>
      <c r="F9" s="20"/>
      <c r="G9" s="20"/>
      <c r="H9" s="20"/>
    </row>
    <row r="10" customFormat="false" ht="15.95" hidden="false" customHeight="true" outlineLevel="0" collapsed="false">
      <c r="A10" s="6" t="s">
        <v>11</v>
      </c>
      <c r="B10" s="21"/>
      <c r="C10" s="22" t="s">
        <v>3</v>
      </c>
      <c r="D10" s="23"/>
      <c r="E10" s="22" t="s">
        <v>5</v>
      </c>
      <c r="F10" s="23"/>
      <c r="G10" s="22" t="s">
        <v>7</v>
      </c>
      <c r="H10" s="23"/>
    </row>
    <row r="11" customFormat="false" ht="15.95" hidden="false" customHeight="true" outlineLevel="0" collapsed="false">
      <c r="A11" s="24" t="s">
        <v>12</v>
      </c>
      <c r="B11" s="25" t="s">
        <v>13</v>
      </c>
      <c r="C11" s="26" t="s">
        <v>14</v>
      </c>
      <c r="D11" s="25" t="s">
        <v>15</v>
      </c>
      <c r="E11" s="27" t="s">
        <v>14</v>
      </c>
      <c r="F11" s="28" t="s">
        <v>15</v>
      </c>
      <c r="G11" s="27" t="s">
        <v>14</v>
      </c>
      <c r="H11" s="28" t="s">
        <v>15</v>
      </c>
    </row>
    <row r="12" customFormat="false" ht="15" hidden="false" customHeight="true" outlineLevel="0" collapsed="false">
      <c r="A12" s="29" t="n">
        <v>0</v>
      </c>
      <c r="B12" s="30" t="n">
        <v>1</v>
      </c>
      <c r="C12" s="31" t="n">
        <f aca="false">$B12*(POWER($B$4,$A12))*(POWER((1-$B$4),(21-$A12)))</f>
        <v>0.960558700523291</v>
      </c>
      <c r="D12" s="32" t="e">
        <f aca="false">1-POWER((1-C12),7736)</f>
        <v>#NUM!</v>
      </c>
      <c r="E12" s="33" t="n">
        <f aca="false">$B12*(POWER($B$5,$A12))*(POWER((1-$B$5),(21-$A12)))</f>
        <v>0.93695356970404</v>
      </c>
      <c r="F12" s="34" t="e">
        <f aca="false">1-POWER((1-E12),7736)</f>
        <v>#NUM!</v>
      </c>
      <c r="G12" s="33" t="n">
        <f aca="false">$B12*(POWER($B$6,$A12))*(POWER((1-$B$6),(21-$A12)))</f>
        <v>0.893594211143111</v>
      </c>
      <c r="H12" s="34" t="e">
        <f aca="false">1-POWER((1-G12),7736)</f>
        <v>#NUM!</v>
      </c>
    </row>
    <row r="13" customFormat="false" ht="15" hidden="false" customHeight="true" outlineLevel="0" collapsed="false">
      <c r="A13" s="35" t="n">
        <v>1</v>
      </c>
      <c r="B13" s="30" t="n">
        <v>21</v>
      </c>
      <c r="C13" s="31" t="n">
        <f aca="false">$B13*(POWER($B$4,$A13))*(POWER((1-$B$4),(21-$A13)))</f>
        <v>0.0386901160881779</v>
      </c>
      <c r="D13" s="32" t="n">
        <f aca="false">1-POWER((1-C13),7736)</f>
        <v>1</v>
      </c>
      <c r="E13" s="31" t="n">
        <f aca="false">$B13*(POWER($B$5,$A13))*(POWER((1-$B$5),(21-$A13)))</f>
        <v>0.0611105725536652</v>
      </c>
      <c r="F13" s="32" t="n">
        <f aca="false">1-POWER((1-E13),7736)</f>
        <v>1</v>
      </c>
      <c r="G13" s="31" t="n">
        <f aca="false">$B13*(POWER($B$6,$A13))*(POWER((1-$B$6),(21-$A13)))</f>
        <v>0.100802258092907</v>
      </c>
      <c r="H13" s="32" t="e">
        <f aca="false">1-POWER((1-G13),7736)</f>
        <v>#NUM!</v>
      </c>
    </row>
    <row r="14" customFormat="false" ht="15" hidden="false" customHeight="true" outlineLevel="0" collapsed="false">
      <c r="A14" s="35" t="n">
        <v>2</v>
      </c>
      <c r="B14" s="36" t="n">
        <v>210</v>
      </c>
      <c r="C14" s="31" t="n">
        <f aca="false">$B14*(POWER($B$4,$A14))*(POWER((1-$B$4),(21-$A14)))</f>
        <v>0.000742090480953674</v>
      </c>
      <c r="D14" s="32" t="n">
        <f aca="false">1-POWER((1-C14),7736)</f>
        <v>0.996794679251293</v>
      </c>
      <c r="E14" s="31" t="n">
        <f aca="false">$B14*(POWER($B$5,$A14))*(POWER((1-$B$5),(21-$A14)))</f>
        <v>0.00189799620843662</v>
      </c>
      <c r="F14" s="32" t="n">
        <f aca="false">1-POWER((1-E14),7736)</f>
        <v>0.999999585772446</v>
      </c>
      <c r="G14" s="31" t="n">
        <f aca="false">$B14*(POWER($B$6,$A14))*(POWER((1-$B$6),(21-$A14)))</f>
        <v>0.00541478080207955</v>
      </c>
      <c r="H14" s="32" t="n">
        <f aca="false">1-POWER((1-G14),7736)</f>
        <v>1</v>
      </c>
    </row>
    <row r="15" customFormat="false" ht="15" hidden="false" customHeight="true" outlineLevel="0" collapsed="false">
      <c r="A15" s="35" t="n">
        <v>3</v>
      </c>
      <c r="B15" s="36" t="n">
        <v>1330</v>
      </c>
      <c r="C15" s="31" t="n">
        <f aca="false">$B15*(POWER($B$4,$A15))*(POWER((1-$B$4),(21-$A15)))</f>
        <v>9.01459116213936E-006</v>
      </c>
      <c r="D15" s="32" t="n">
        <f aca="false">1-POWER((1-C15),7736)</f>
        <v>0.0673611069233305</v>
      </c>
      <c r="E15" s="31" t="n">
        <f aca="false">$B15*(POWER($B$5,$A15))*(POWER((1-$B$5),(21-$A15)))</f>
        <v>3.73341849467205E-005</v>
      </c>
      <c r="F15" s="32" t="n">
        <f aca="false">1-POWER((1-E15),7736)</f>
        <v>0.250854942700875</v>
      </c>
      <c r="G15" s="31" t="n">
        <f aca="false">$B15*(POWER($B$6,$A15))*(POWER((1-$B$6),(21-$A15)))</f>
        <v>0.000184214514666716</v>
      </c>
      <c r="H15" s="32" t="n">
        <f aca="false">1-POWER((1-G15),7736)</f>
        <v>0.759543183352008</v>
      </c>
    </row>
    <row r="16" customFormat="false" ht="15" hidden="false" customHeight="true" outlineLevel="0" collapsed="false">
      <c r="A16" s="35" t="n">
        <v>4</v>
      </c>
      <c r="B16" s="36" t="n">
        <v>11970</v>
      </c>
      <c r="C16" s="31" t="n">
        <f aca="false">$B16*(POWER($B$4,$A16))*(POWER((1-$B$4),(21-$A16)))</f>
        <v>1.55612819777533E-007</v>
      </c>
      <c r="D16" s="37" t="n">
        <f aca="false">1-POWER((1-C16),7736)</f>
        <v>0.00120309656551421</v>
      </c>
      <c r="E16" s="31" t="n">
        <f aca="false">$B16*(POWER($B$5,$A16))*(POWER((1-$B$5),(21-$A16)))</f>
        <v>1.0435858258495E-006</v>
      </c>
      <c r="F16" s="37" t="n">
        <f aca="false">1-POWER((1-E16),7736)</f>
        <v>0.0080406835301825</v>
      </c>
      <c r="G16" s="31" t="n">
        <f aca="false">$B16*(POWER($B$6,$A16))*(POWER((1-$B$6),(21-$A16)))</f>
        <v>8.90588279189287E-006</v>
      </c>
      <c r="H16" s="32" t="n">
        <f aca="false">1-POWER((1-G16),7736)</f>
        <v>0.0665764505837484</v>
      </c>
    </row>
    <row r="17" customFormat="false" ht="15" hidden="false" customHeight="true" outlineLevel="0" collapsed="false">
      <c r="A17" s="35" t="n">
        <v>5</v>
      </c>
      <c r="B17" s="36" t="n">
        <v>20349</v>
      </c>
      <c r="C17" s="31" t="n">
        <f aca="false">$B17*(POWER($B$4,$A17))*(POWER((1-$B$4),(21-$A17)))</f>
        <v>5.07400769782489E-010</v>
      </c>
      <c r="D17" s="37" t="n">
        <f aca="false">1-POWER((1-C17),7736)</f>
        <v>3.92524479353451E-006</v>
      </c>
      <c r="E17" s="31" t="n">
        <f aca="false">$B17*(POWER($B$5,$A17))*(POWER((1-$B$5),(21-$A17)))</f>
        <v>5.5100568663989E-009</v>
      </c>
      <c r="F17" s="37" t="n">
        <f aca="false">1-POWER((1-E17),7736)</f>
        <v>4.26248914829896E-005</v>
      </c>
      <c r="G17" s="31" t="n">
        <f aca="false">$B17*(POWER($B$6,$A17))*(POWER((1-$B$6),(21-$A17)))</f>
        <v>8.13273302950536E-008</v>
      </c>
      <c r="H17" s="37" t="n">
        <f aca="false">1-POWER((1-G17),7736)</f>
        <v>0.000628950380634596</v>
      </c>
    </row>
    <row r="18" customFormat="false" ht="15" hidden="false" customHeight="true" outlineLevel="0" collapsed="false">
      <c r="A18" s="35" t="n">
        <v>6</v>
      </c>
      <c r="B18" s="36" t="n">
        <v>54264</v>
      </c>
      <c r="C18" s="31" t="n">
        <f aca="false">$B18*(POWER($B$4,$A18))*(POWER((1-$B$4),(21-$A18)))</f>
        <v>2.59523495476031E-012</v>
      </c>
      <c r="D18" s="37" t="n">
        <f aca="false">1-POWER((1-C18),7736)</f>
        <v>2.00769105784815E-008</v>
      </c>
      <c r="E18" s="31" t="n">
        <f aca="false">$B18*(POWER($B$5,$A18))*(POWER((1-$B$5),(21-$A18)))</f>
        <v>4.56356038076667E-011</v>
      </c>
      <c r="F18" s="37" t="n">
        <f aca="false">1-POWER((1-E18),7736)</f>
        <v>3.53036988864908E-007</v>
      </c>
      <c r="G18" s="31" t="n">
        <f aca="false">$B18*(POWER($B$6,$A18))*(POWER((1-$B$6),(21-$A18)))</f>
        <v>1.16497302103467E-009</v>
      </c>
      <c r="H18" s="37" t="n">
        <f aca="false">1-POWER((1-G18),7736)</f>
        <v>9.01219057702907E-006</v>
      </c>
    </row>
    <row r="19" customFormat="false" ht="15" hidden="false" customHeight="true" outlineLevel="0" collapsed="false">
      <c r="A19" s="35" t="n">
        <v>7</v>
      </c>
      <c r="B19" s="36" t="n">
        <v>116280</v>
      </c>
      <c r="C19" s="31" t="n">
        <f aca="false">$B19*(POWER($B$4,$A19))*(POWER((1-$B$4),(21-$A19)))</f>
        <v>1.06666176781424E-014</v>
      </c>
      <c r="D19" s="37" t="n">
        <f aca="false">1-POWER((1-C19),7736)</f>
        <v>8.2451379057602E-011</v>
      </c>
      <c r="E19" s="31" t="n">
        <f aca="false">$B19*(POWER($B$5,$A19))*(POWER((1-$B$5),(21-$A19)))</f>
        <v>3.03721829991985E-013</v>
      </c>
      <c r="F19" s="37" t="n">
        <f aca="false">1-POWER((1-E19),7736)</f>
        <v>2.34986430314166E-009</v>
      </c>
      <c r="G19" s="31" t="n">
        <f aca="false">$B19*(POWER($B$6,$A19))*(POWER((1-$B$6),(21-$A19)))</f>
        <v>1.34097198995253E-011</v>
      </c>
      <c r="H19" s="37" t="n">
        <f aca="false">1-POWER((1-G19),7736)</f>
        <v>1.03737571421902E-007</v>
      </c>
    </row>
    <row r="20" customFormat="false" ht="15" hidden="false" customHeight="true" outlineLevel="0" collapsed="false">
      <c r="A20" s="35" t="n">
        <v>8</v>
      </c>
      <c r="B20" s="36" t="n">
        <v>203490</v>
      </c>
      <c r="C20" s="31" t="n">
        <f aca="false">$B20*(POWER($B$4,$A20))*(POWER((1-$B$4),(21-$A20)))</f>
        <v>3.58031803097785E-017</v>
      </c>
      <c r="D20" s="37" t="n">
        <f aca="false">1-POWER((1-C20),7736)</f>
        <v>0</v>
      </c>
      <c r="E20" s="31" t="n">
        <f aca="false">$B20*(POWER($B$5,$A20))*(POWER((1-$B$5),(21-$A20)))</f>
        <v>1.65079461850317E-015</v>
      </c>
      <c r="F20" s="37" t="n">
        <f aca="false">1-POWER((1-E20),7736)</f>
        <v>1.28830279777503E-011</v>
      </c>
      <c r="G20" s="31" t="n">
        <f aca="false">$B20*(POWER($B$6,$A20))*(POWER((1-$B$6),(21-$A20)))</f>
        <v>1.26057408516591E-013</v>
      </c>
      <c r="H20" s="37" t="n">
        <f aca="false">1-POWER((1-G20),7736)</f>
        <v>9.74815783649774E-010</v>
      </c>
    </row>
    <row r="21" customFormat="false" ht="15" hidden="false" customHeight="true" outlineLevel="0" collapsed="false">
      <c r="A21" s="35" t="n">
        <v>9</v>
      </c>
      <c r="B21" s="36" t="n">
        <v>293930</v>
      </c>
      <c r="C21" s="31" t="n">
        <f aca="false">$B21*(POWER($B$4,$A21))*(POWER((1-$B$4),(21-$A21)))</f>
        <v>9.91926005820814E-020</v>
      </c>
      <c r="D21" s="37" t="n">
        <f aca="false">1-POWER((1-C21),7736)</f>
        <v>0</v>
      </c>
      <c r="E21" s="31" t="n">
        <f aca="false">$B21*(POWER($B$5,$A21))*(POWER((1-$B$5),(21-$A21)))</f>
        <v>7.40581527452219E-018</v>
      </c>
      <c r="F21" s="37" t="n">
        <f aca="false">1-POWER((1-E21),7736)</f>
        <v>0</v>
      </c>
      <c r="G21" s="31" t="n">
        <f aca="false">$B21*(POWER($B$6,$A21))*(POWER((1-$B$6),(21-$A21)))</f>
        <v>9.78092293501724E-016</v>
      </c>
      <c r="H21" s="37" t="n">
        <f aca="false">1-POWER((1-G21),7736)</f>
        <v>7.72981678665019E-012</v>
      </c>
    </row>
    <row r="22" customFormat="false" ht="15" hidden="false" customHeight="true" outlineLevel="0" collapsed="false">
      <c r="A22" s="35" t="n">
        <v>10</v>
      </c>
      <c r="B22" s="36" t="n">
        <v>352716</v>
      </c>
      <c r="C22" s="31" t="n">
        <f aca="false">$B22*(POWER($B$4,$A22))*(POWER((1-$B$4),(21-$A22)))</f>
        <v>2.28306013366017E-022</v>
      </c>
      <c r="D22" s="37" t="n">
        <f aca="false">1-POWER((1-C22),7736)</f>
        <v>0</v>
      </c>
      <c r="E22" s="31" t="n">
        <f aca="false">$B22*(POWER($B$5,$A22))*(POWER((1-$B$5),(21-$A22)))</f>
        <v>2.76015269843818E-020</v>
      </c>
      <c r="F22" s="37" t="n">
        <f aca="false">1-POWER((1-E22),7736)</f>
        <v>0</v>
      </c>
      <c r="G22" s="31" t="n">
        <f aca="false">$B22*(POWER($B$6,$A22))*(POWER((1-$B$6),(21-$A22)))</f>
        <v>6.30480563477112E-018</v>
      </c>
      <c r="H22" s="37" t="n">
        <f aca="false">1-POWER((1-G22),7736)</f>
        <v>0</v>
      </c>
    </row>
    <row r="23" customFormat="false" ht="15" hidden="false" customHeight="true" outlineLevel="0" collapsed="false">
      <c r="A23" s="35" t="n">
        <v>11</v>
      </c>
      <c r="B23" s="36" t="n">
        <v>352716</v>
      </c>
      <c r="C23" s="31" t="n">
        <f aca="false">$B23*(POWER($B$4,$A23))*(POWER((1-$B$4),(21-$A23)))</f>
        <v>4.37899226968647E-025</v>
      </c>
      <c r="D23" s="37" t="n">
        <f aca="false">1-POWER((1-C23),7736)</f>
        <v>0</v>
      </c>
      <c r="E23" s="31" t="n">
        <f aca="false">$B23*(POWER($B$5,$A23))*(POWER((1-$B$5),(21-$A23)))</f>
        <v>8.57259085854784E-023</v>
      </c>
      <c r="F23" s="37" t="n">
        <f aca="false">1-POWER((1-E23),7736)</f>
        <v>0</v>
      </c>
      <c r="G23" s="31" t="n">
        <f aca="false">$B23*(POWER($B$6,$A23))*(POWER((1-$B$6),(21-$A23)))</f>
        <v>3.38674362637159E-020</v>
      </c>
      <c r="H23" s="37" t="n">
        <f aca="false">1-POWER((1-G23),7736)</f>
        <v>0</v>
      </c>
    </row>
    <row r="24" customFormat="false" ht="15" hidden="false" customHeight="true" outlineLevel="0" collapsed="false">
      <c r="A24" s="35" t="n">
        <v>12</v>
      </c>
      <c r="B24" s="36" t="n">
        <v>293930</v>
      </c>
      <c r="C24" s="31" t="n">
        <f aca="false">$B24*(POWER($B$4,$A24))*(POWER((1-$B$4),(21-$A24)))</f>
        <v>6.99922186865918E-028</v>
      </c>
      <c r="D24" s="37" t="n">
        <f aca="false">1-POWER((1-C24),7736)</f>
        <v>0</v>
      </c>
      <c r="E24" s="31" t="n">
        <f aca="false">$B24*(POWER($B$5,$A24))*(POWER((1-$B$5),(21-$A24)))</f>
        <v>2.21875750055549E-025</v>
      </c>
      <c r="F24" s="37" t="n">
        <f aca="false">1-POWER((1-E24),7736)</f>
        <v>0</v>
      </c>
      <c r="G24" s="31" t="n">
        <f aca="false">$B24*(POWER($B$6,$A24))*(POWER((1-$B$6),(21-$A24)))</f>
        <v>1.51604361487783E-022</v>
      </c>
      <c r="H24" s="37" t="n">
        <f aca="false">1-POWER((1-G24),7736)</f>
        <v>0</v>
      </c>
    </row>
    <row r="25" customFormat="false" ht="15" hidden="false" customHeight="true" outlineLevel="0" collapsed="false">
      <c r="A25" s="35" t="n">
        <v>13</v>
      </c>
      <c r="B25" s="36" t="n">
        <v>203490</v>
      </c>
      <c r="C25" s="31" t="n">
        <f aca="false">$B25*(POWER($B$4,$A25))*(POWER((1-$B$4),(21-$A25)))</f>
        <v>9.29406585766161E-031</v>
      </c>
      <c r="D25" s="37" t="n">
        <f aca="false">1-POWER((1-C25),7736)</f>
        <v>0</v>
      </c>
      <c r="E25" s="31" t="n">
        <f aca="false">$B25*(POWER($B$5,$A25))*(POWER((1-$B$5),(21-$A25)))</f>
        <v>4.77076454993099E-028</v>
      </c>
      <c r="F25" s="37" t="n">
        <f aca="false">1-POWER((1-E25),7736)</f>
        <v>0</v>
      </c>
      <c r="G25" s="31" t="n">
        <f aca="false">$B25*(POWER($B$6,$A25))*(POWER((1-$B$6),(21-$A25)))</f>
        <v>5.63795327500785E-025</v>
      </c>
      <c r="H25" s="37" t="n">
        <f aca="false">1-POWER((1-G25),7736)</f>
        <v>0</v>
      </c>
    </row>
    <row r="26" customFormat="false" ht="15" hidden="false" customHeight="true" outlineLevel="0" collapsed="false">
      <c r="A26" s="35" t="n">
        <v>14</v>
      </c>
      <c r="B26" s="36" t="n">
        <v>116280</v>
      </c>
      <c r="C26" s="31" t="n">
        <f aca="false">$B26*(POWER($B$4,$A26))*(POWER((1-$B$4),(21-$A26)))</f>
        <v>1.01864891009643E-033</v>
      </c>
      <c r="D26" s="37" t="n">
        <f aca="false">1-POWER((1-C26),7736)</f>
        <v>0</v>
      </c>
      <c r="E26" s="31" t="n">
        <f aca="false">$B26*(POWER($B$5,$A26))*(POWER((1-$B$5),(21-$A26)))</f>
        <v>8.46698757793146E-031</v>
      </c>
      <c r="F26" s="37" t="n">
        <f aca="false">1-POWER((1-E26),7736)</f>
        <v>0</v>
      </c>
      <c r="G26" s="31" t="n">
        <f aca="false">$B26*(POWER($B$6,$A26))*(POWER((1-$B$6),(21-$A26)))</f>
        <v>1.73058941530553E-027</v>
      </c>
      <c r="H26" s="37" t="n">
        <f aca="false">1-POWER((1-G26),7736)</f>
        <v>0</v>
      </c>
    </row>
    <row r="27" customFormat="false" ht="15" hidden="false" customHeight="true" outlineLevel="0" collapsed="false">
      <c r="A27" s="35" t="n">
        <v>15</v>
      </c>
      <c r="B27" s="36" t="n">
        <v>54264</v>
      </c>
      <c r="C27" s="31" t="n">
        <f aca="false">$B27*(POWER($B$4,$A27))*(POWER((1-$B$4),(21-$A27)))</f>
        <v>9.11775952503392E-037</v>
      </c>
      <c r="D27" s="37" t="n">
        <f aca="false">1-POWER((1-C27),7736)</f>
        <v>0</v>
      </c>
      <c r="E27" s="31" t="n">
        <f aca="false">$B27*(POWER($B$5,$A27))*(POWER((1-$B$5),(21-$A27)))</f>
        <v>1.22719814851208E-033</v>
      </c>
      <c r="F27" s="37" t="n">
        <f aca="false">1-POWER((1-E27),7736)</f>
        <v>0</v>
      </c>
      <c r="G27" s="31" t="n">
        <f aca="false">$B27*(POWER($B$6,$A27))*(POWER((1-$B$6),(21-$A27)))</f>
        <v>4.33821871566221E-030</v>
      </c>
      <c r="H27" s="37" t="n">
        <f aca="false">1-POWER((1-G27),7736)</f>
        <v>0</v>
      </c>
    </row>
    <row r="28" customFormat="false" ht="15" hidden="false" customHeight="true" outlineLevel="0" collapsed="false">
      <c r="A28" s="35" t="n">
        <v>16</v>
      </c>
      <c r="B28" s="36" t="n">
        <v>20349</v>
      </c>
      <c r="C28" s="31" t="n">
        <f aca="false">$B28*(POWER($B$4,$A28))*(POWER((1-$B$4),(21-$A28)))</f>
        <v>6.55807274110877E-040</v>
      </c>
      <c r="D28" s="37" t="n">
        <f aca="false">1-POWER((1-C28),7736)</f>
        <v>0</v>
      </c>
      <c r="E28" s="31" t="n">
        <f aca="false">$B28*(POWER($B$5,$A28))*(POWER((1-$B$5),(21-$A28)))</f>
        <v>1.42930511174903E-036</v>
      </c>
      <c r="F28" s="37" t="n">
        <f aca="false">1-POWER((1-E28),7736)</f>
        <v>0</v>
      </c>
      <c r="G28" s="31" t="n">
        <f aca="false">$B28*(POWER($B$6,$A28))*(POWER((1-$B$6),(21-$A28)))</f>
        <v>8.73883080394613E-033</v>
      </c>
      <c r="H28" s="37" t="n">
        <f aca="false">1-POWER((1-G28),7736)</f>
        <v>0</v>
      </c>
    </row>
    <row r="29" customFormat="false" ht="15" hidden="false" customHeight="true" outlineLevel="0" collapsed="false">
      <c r="A29" s="35" t="n">
        <v>17</v>
      </c>
      <c r="B29" s="36" t="n">
        <v>11970</v>
      </c>
      <c r="C29" s="31" t="n">
        <f aca="false">$B29*(POWER($B$4,$A29))*(POWER((1-$B$4),(21-$A29)))</f>
        <v>7.39918926046522E-043</v>
      </c>
      <c r="D29" s="37" t="n">
        <f aca="false">1-POWER((1-C29),7736)</f>
        <v>0</v>
      </c>
      <c r="E29" s="31" t="n">
        <f aca="false">$B29*(POWER($B$5,$A29))*(POWER((1-$B$5),(21-$A29)))</f>
        <v>2.61128944530298E-039</v>
      </c>
      <c r="F29" s="37" t="n">
        <f aca="false">1-POWER((1-E29),7736)</f>
        <v>0</v>
      </c>
      <c r="G29" s="31" t="n">
        <f aca="false">$B29*(POWER($B$6,$A29))*(POWER((1-$B$6),(21-$A29)))</f>
        <v>2.76130913107454E-035</v>
      </c>
      <c r="H29" s="37" t="n">
        <f aca="false">1-POWER((1-G29),7736)</f>
        <v>0</v>
      </c>
    </row>
    <row r="30" customFormat="false" ht="15" hidden="false" customHeight="true" outlineLevel="0" collapsed="false">
      <c r="A30" s="35" t="n">
        <v>18</v>
      </c>
      <c r="B30" s="36" t="n">
        <v>1330</v>
      </c>
      <c r="C30" s="31" t="n">
        <f aca="false">$B30*(POWER($B$4,$A30))*(POWER((1-$B$4),(21-$A30)))</f>
        <v>1.57687930898934E-046</v>
      </c>
      <c r="D30" s="37" t="n">
        <f aca="false">1-POWER((1-C30),7736)</f>
        <v>0</v>
      </c>
      <c r="E30" s="31" t="n">
        <f aca="false">$B30*(POWER($B$5,$A30))*(POWER((1-$B$5),(21-$A30)))</f>
        <v>9.0113838993576E-043</v>
      </c>
      <c r="F30" s="37" t="n">
        <f aca="false">1-POWER((1-E30),7736)</f>
        <v>0</v>
      </c>
      <c r="G30" s="31" t="n">
        <f aca="false">$B30*(POWER($B$6,$A30))*(POWER((1-$B$6),(21-$A30)))</f>
        <v>1.64809840511582E-038</v>
      </c>
      <c r="H30" s="37" t="n">
        <f aca="false">1-POWER((1-G30),7736)</f>
        <v>0</v>
      </c>
    </row>
    <row r="31" customFormat="false" ht="15" hidden="false" customHeight="true" outlineLevel="0" collapsed="false">
      <c r="A31" s="35" t="n">
        <v>19</v>
      </c>
      <c r="B31" s="36" t="n">
        <v>210</v>
      </c>
      <c r="C31" s="31" t="n">
        <f aca="false">$B31*(POWER($B$4,$A31))*(POWER((1-$B$4),(21-$A31)))</f>
        <v>4.77554494040276E-050</v>
      </c>
      <c r="D31" s="37" t="n">
        <f aca="false">1-POWER((1-C31),7736)</f>
        <v>0</v>
      </c>
      <c r="E31" s="31" t="n">
        <f aca="false">$B31*(POWER($B$5,$A31))*(POWER((1-$B$5),(21-$A31)))</f>
        <v>4.41914379452212E-046</v>
      </c>
      <c r="F31" s="37" t="n">
        <f aca="false">1-POWER((1-E31),7736)</f>
        <v>0</v>
      </c>
      <c r="G31" s="31" t="n">
        <f aca="false">$B31*(POWER($B$6,$A31))*(POWER((1-$B$6),(21-$A31)))</f>
        <v>1.39785270887807E-041</v>
      </c>
      <c r="H31" s="37" t="n">
        <f aca="false">1-POWER((1-G31),7736)</f>
        <v>0</v>
      </c>
    </row>
    <row r="32" customFormat="false" ht="15" hidden="false" customHeight="true" outlineLevel="0" collapsed="false">
      <c r="A32" s="35" t="n">
        <v>20</v>
      </c>
      <c r="B32" s="36" t="n">
        <v>21</v>
      </c>
      <c r="C32" s="31" t="n">
        <f aca="false">$B32*(POWER($B$4,$A32))*(POWER((1-$B$4),(21-$A32)))</f>
        <v>9.15966866980332E-054</v>
      </c>
      <c r="D32" s="37" t="n">
        <f aca="false">1-POWER((1-C32),7736)</f>
        <v>0</v>
      </c>
      <c r="E32" s="31" t="n">
        <f aca="false">$B32*(POWER($B$5,$A32))*(POWER((1-$B$5),(21-$A32)))</f>
        <v>1.37251506834984E-049</v>
      </c>
      <c r="F32" s="37" t="n">
        <f aca="false">1-POWER((1-E32),7736)</f>
        <v>0</v>
      </c>
      <c r="G32" s="31" t="n">
        <f aca="false">$B32*(POWER($B$6,$A32))*(POWER((1-$B$6),(21-$A32)))</f>
        <v>7.5088258491111E-045</v>
      </c>
      <c r="H32" s="37" t="n">
        <f aca="false">1-POWER((1-G32),7736)</f>
        <v>0</v>
      </c>
    </row>
    <row r="33" customFormat="false" ht="15" hidden="false" customHeight="true" outlineLevel="0" collapsed="false">
      <c r="A33" s="24" t="n">
        <v>21</v>
      </c>
      <c r="B33" s="25" t="n">
        <v>1</v>
      </c>
      <c r="C33" s="38" t="n">
        <f aca="false">$B33*(POWER($B$4,$A33))*(POWER((1-$B$4),(21-$A33)))</f>
        <v>8.36598916110898E-058</v>
      </c>
      <c r="D33" s="39" t="n">
        <f aca="false">1-POWER((1-C33),7736)</f>
        <v>0</v>
      </c>
      <c r="E33" s="38" t="n">
        <f aca="false">$B33*(POWER($B$5,$A33))*(POWER((1-$B$5),(21-$A33)))</f>
        <v>2.02991014553596E-053</v>
      </c>
      <c r="F33" s="39" t="n">
        <f aca="false">1-POWER((1-E33),7736)</f>
        <v>0</v>
      </c>
      <c r="G33" s="38" t="n">
        <f aca="false">$B33*(POWER($B$6,$A33))*(POWER((1-$B$6),(21-$A33)))</f>
        <v>1.92071689582926E-048</v>
      </c>
      <c r="H33" s="39" t="n">
        <f aca="false">1-POWER((1-G33),7736)</f>
        <v>0</v>
      </c>
    </row>
    <row r="34" customFormat="false" ht="15" hidden="false" customHeight="true" outlineLevel="0" collapsed="false">
      <c r="A34" s="40"/>
      <c r="B34" s="40"/>
      <c r="C34" s="41"/>
      <c r="D34" s="41"/>
      <c r="E34" s="41"/>
      <c r="F34" s="41"/>
      <c r="G34" s="41"/>
      <c r="H34" s="41"/>
    </row>
    <row r="35" customFormat="false" ht="15" hidden="false" customHeight="true" outlineLevel="0" collapsed="false">
      <c r="A35" s="17" t="s">
        <v>16</v>
      </c>
      <c r="B35" s="17"/>
      <c r="C35" s="17"/>
      <c r="D35" s="17"/>
      <c r="E35" s="17"/>
      <c r="F35" s="17"/>
      <c r="G35" s="17"/>
      <c r="H35" s="17"/>
    </row>
    <row r="36" customFormat="false" ht="15" hidden="false" customHeight="true" outlineLevel="0" collapsed="false">
      <c r="A36" s="6" t="s">
        <v>17</v>
      </c>
      <c r="B36" s="21"/>
      <c r="C36" s="22" t="s">
        <v>3</v>
      </c>
      <c r="D36" s="23"/>
      <c r="E36" s="22" t="s">
        <v>5</v>
      </c>
      <c r="F36" s="23"/>
      <c r="G36" s="22" t="s">
        <v>7</v>
      </c>
      <c r="H36" s="23"/>
    </row>
    <row r="37" customFormat="false" ht="12.75" hidden="false" customHeight="false" outlineLevel="0" collapsed="false">
      <c r="A37" s="24" t="s">
        <v>12</v>
      </c>
      <c r="B37" s="25" t="s">
        <v>13</v>
      </c>
      <c r="C37" s="26" t="s">
        <v>14</v>
      </c>
      <c r="D37" s="25" t="s">
        <v>15</v>
      </c>
      <c r="E37" s="27" t="s">
        <v>14</v>
      </c>
      <c r="F37" s="28" t="s">
        <v>15</v>
      </c>
      <c r="G37" s="27" t="s">
        <v>14</v>
      </c>
      <c r="H37" s="28" t="s">
        <v>15</v>
      </c>
    </row>
    <row r="38" customFormat="false" ht="12.75" hidden="false" customHeight="false" outlineLevel="0" collapsed="false">
      <c r="A38" s="29" t="n">
        <v>0</v>
      </c>
      <c r="B38" s="30" t="n">
        <v>1</v>
      </c>
      <c r="C38" s="31" t="n">
        <f aca="false">$B38*(POWER($B$4,$A38))*(POWER((1-$B$4),(16-$A38)))</f>
        <v>0.969806038411095</v>
      </c>
      <c r="D38" s="32" t="e">
        <f aca="false">1-POWER((1-C38),7736)</f>
        <v>#NUM!</v>
      </c>
      <c r="E38" s="33" t="n">
        <f aca="false">$B38*(POWER($B$5,$A38))*(POWER((1-$B$5),(16-$A38)))</f>
        <v>0.951594367942517</v>
      </c>
      <c r="F38" s="34" t="e">
        <f aca="false">1-POWER((1-E38),7736)</f>
        <v>#NUM!</v>
      </c>
      <c r="G38" s="33" t="n">
        <f aca="false">$B38*(POWER($B$6,$A38))*(POWER((1-$B$6),(16-$A38)))</f>
        <v>0.917853984284761</v>
      </c>
      <c r="H38" s="34" t="e">
        <f aca="false">1-POWER((1-G38),7736)</f>
        <v>#NUM!</v>
      </c>
    </row>
    <row r="39" customFormat="false" ht="12.75" hidden="false" customHeight="false" outlineLevel="0" collapsed="false">
      <c r="A39" s="35" t="n">
        <v>1</v>
      </c>
      <c r="B39" s="30" t="n">
        <v>16</v>
      </c>
      <c r="C39" s="31" t="n">
        <f aca="false">$B39*(POWER($B$4,$A39))*(POWER((1-$B$4),(16-$A39)))</f>
        <v>0.0297619713659601</v>
      </c>
      <c r="D39" s="32" t="n">
        <f aca="false">1-POWER((1-C39),7736)</f>
        <v>1</v>
      </c>
      <c r="E39" s="31" t="n">
        <f aca="false">$B39*(POWER($B$5,$A39))*(POWER((1-$B$5),(16-$A39)))</f>
        <v>0.0472879877075532</v>
      </c>
      <c r="F39" s="32" t="n">
        <f aca="false">1-POWER((1-E39),7736)</f>
        <v>1</v>
      </c>
      <c r="G39" s="31" t="n">
        <f aca="false">$B39*(POWER($B$6,$A39))*(POWER((1-$B$6),(16-$A39)))</f>
        <v>0.0788867745980317</v>
      </c>
      <c r="H39" s="32" t="n">
        <f aca="false">1-POWER((1-G39),7736)</f>
        <v>1</v>
      </c>
    </row>
    <row r="40" customFormat="false" ht="12.75" hidden="false" customHeight="false" outlineLevel="0" collapsed="false">
      <c r="A40" s="35" t="n">
        <v>2</v>
      </c>
      <c r="B40" s="30" t="n">
        <v>120</v>
      </c>
      <c r="C40" s="31" t="n">
        <f aca="false">$B40*(POWER($B$4,$A40))*(POWER((1-$B$4),(16-$A40)))</f>
        <v>0.0004281340664905</v>
      </c>
      <c r="D40" s="32" t="n">
        <f aca="false">1-POWER((1-C40),7736)</f>
        <v>0.963584265835764</v>
      </c>
      <c r="E40" s="31" t="n">
        <f aca="false">$B40*(POWER($B$5,$A40))*(POWER((1-$B$5),(16-$A40)))</f>
        <v>0.00110151669698458</v>
      </c>
      <c r="F40" s="32" t="n">
        <f aca="false">1-POWER((1-E40),7736)</f>
        <v>0.999801759538585</v>
      </c>
      <c r="G40" s="31" t="n">
        <f aca="false">$B40*(POWER($B$6,$A40))*(POWER((1-$B$6),(16-$A40)))</f>
        <v>0.00317816237983753</v>
      </c>
      <c r="H40" s="32" t="n">
        <f aca="false">1-POWER((1-G40),7736)</f>
        <v>0.999999999979802</v>
      </c>
    </row>
    <row r="41" customFormat="false" ht="12.75" hidden="false" customHeight="false" outlineLevel="0" collapsed="false">
      <c r="A41" s="35" t="n">
        <v>3</v>
      </c>
      <c r="B41" s="30" t="n">
        <v>560</v>
      </c>
      <c r="C41" s="31" t="n">
        <f aca="false">$B41*(POWER($B$4,$A41))*(POWER((1-$B$4),(16-$A41)))</f>
        <v>3.83215789468199E-006</v>
      </c>
      <c r="D41" s="32" t="n">
        <f aca="false">1-POWER((1-C41),7736)</f>
        <v>0.0292105089957765</v>
      </c>
      <c r="E41" s="31" t="n">
        <f aca="false">$B41*(POWER($B$5,$A41))*(POWER((1-$B$5),(16-$A41)))</f>
        <v>1.59652915355389E-005</v>
      </c>
      <c r="F41" s="32" t="n">
        <f aca="false">1-POWER((1-E41),7736)</f>
        <v>0.116185854633182</v>
      </c>
      <c r="G41" s="31" t="n">
        <f aca="false">$B41*(POWER($B$6,$A41))*(POWER((1-$B$6),(16-$A41)))</f>
        <v>7.96697552619122E-005</v>
      </c>
      <c r="H41" s="32" t="n">
        <f aca="false">1-POWER((1-G41),7736)</f>
        <v>0.460088358276361</v>
      </c>
    </row>
    <row r="42" customFormat="false" ht="12.75" hidden="false" customHeight="false" outlineLevel="0" collapsed="false">
      <c r="A42" s="35" t="n">
        <v>4</v>
      </c>
      <c r="B42" s="30" t="n">
        <v>1820</v>
      </c>
      <c r="C42" s="31" t="n">
        <f aca="false">$B42*(POWER($B$4,$A42))*(POWER((1-$B$4),(16-$A42)))</f>
        <v>2.38882086530564E-008</v>
      </c>
      <c r="D42" s="37" t="n">
        <f aca="false">1-POWER((1-C42),7736)</f>
        <v>0.000184782109877935</v>
      </c>
      <c r="E42" s="31" t="n">
        <f aca="false">$B42*(POWER($B$5,$A42))*(POWER((1-$B$5),(16-$A42)))</f>
        <v>1.61153299646948E-007</v>
      </c>
      <c r="F42" s="37" t="n">
        <f aca="false">1-POWER((1-E42),7736)</f>
        <v>0.00124590524090862</v>
      </c>
      <c r="G42" s="31" t="n">
        <f aca="false">$B42*(POWER($B$6,$A42))*(POWER((1-$B$6),(16-$A42)))</f>
        <v>1.39087295834997E-006</v>
      </c>
      <c r="H42" s="32" t="n">
        <f aca="false">1-POWER((1-G42),7736)</f>
        <v>0.0107021210922342</v>
      </c>
    </row>
    <row r="43" customFormat="false" ht="12.75" hidden="false" customHeight="false" outlineLevel="0" collapsed="false">
      <c r="A43" s="35" t="n">
        <v>5</v>
      </c>
      <c r="B43" s="30" t="n">
        <v>4368</v>
      </c>
      <c r="C43" s="31" t="n">
        <f aca="false">$B43*(POWER($B$4,$A43))*(POWER((1-$B$4),(16-$A43)))</f>
        <v>1.09964284675083E-010</v>
      </c>
      <c r="D43" s="37" t="n">
        <f aca="false">1-POWER((1-C43),7736)</f>
        <v>8.50683152919807E-007</v>
      </c>
      <c r="E43" s="31" t="n">
        <f aca="false">$B43*(POWER($B$5,$A43))*(POWER((1-$B$5),(16-$A43)))</f>
        <v>1.20123902202364E-009</v>
      </c>
      <c r="F43" s="37" t="n">
        <f aca="false">1-POWER((1-E43),7736)</f>
        <v>9.29274170979877E-006</v>
      </c>
      <c r="G43" s="31" t="n">
        <f aca="false">$B43*(POWER($B$6,$A43))*(POWER((1-$B$6),(16-$A43)))</f>
        <v>1.7931198769925E-008</v>
      </c>
      <c r="H43" s="37" t="n">
        <f aca="false">1-POWER((1-G43),7736)</f>
        <v>0.000138706134173106</v>
      </c>
    </row>
    <row r="44" customFormat="false" ht="12.75" hidden="false" customHeight="false" outlineLevel="0" collapsed="false">
      <c r="A44" s="35" t="n">
        <v>6</v>
      </c>
      <c r="B44" s="30" t="n">
        <v>8008</v>
      </c>
      <c r="C44" s="31" t="n">
        <f aca="false">$B44*(POWER($B$4,$A44))*(POWER((1-$B$4),(16-$A44)))</f>
        <v>3.86678402945366E-013</v>
      </c>
      <c r="D44" s="37" t="n">
        <f aca="false">1-POWER((1-C44),7736)</f>
        <v>2.99143909643362E-009</v>
      </c>
      <c r="E44" s="31" t="n">
        <f aca="false">$B44*(POWER($B$5,$A44))*(POWER((1-$B$5),(16-$A44)))</f>
        <v>6.83990160607995E-012</v>
      </c>
      <c r="F44" s="37" t="n">
        <f aca="false">1-POWER((1-E44),7736)</f>
        <v>5.29131710669262E-008</v>
      </c>
      <c r="G44" s="31" t="n">
        <f aca="false">$B44*(POWER($B$6,$A44))*(POWER((1-$B$6),(16-$A44)))</f>
        <v>1.7658807776077E-010</v>
      </c>
      <c r="H44" s="37" t="n">
        <f aca="false">1-POWER((1-G44),7736)</f>
        <v>1.36608443457309E-006</v>
      </c>
    </row>
    <row r="45" customFormat="false" ht="12.75" hidden="false" customHeight="false" outlineLevel="0" collapsed="false">
      <c r="A45" s="35" t="n">
        <v>7</v>
      </c>
      <c r="B45" s="30" t="n">
        <v>11440</v>
      </c>
      <c r="C45" s="31" t="n">
        <f aca="false">$B45*(POWER($B$4,$A45))*(POWER((1-$B$4),(16-$A45)))</f>
        <v>1.05951889019977E-015</v>
      </c>
      <c r="D45" s="37" t="n">
        <f aca="false">1-POWER((1-C45),7736)</f>
        <v>8.58868531850021E-012</v>
      </c>
      <c r="E45" s="31" t="n">
        <f aca="false">$B45*(POWER($B$5,$A45))*(POWER((1-$B$5),(16-$A45)))</f>
        <v>3.03480507824422E-014</v>
      </c>
      <c r="F45" s="37" t="n">
        <f aca="false">1-POWER((1-E45),7736)</f>
        <v>2.34471109195056E-010</v>
      </c>
      <c r="G45" s="31" t="n">
        <f aca="false">$B45*(POWER($B$6,$A45))*(POWER((1-$B$6),(16-$A45)))</f>
        <v>1.35510815421538E-012</v>
      </c>
      <c r="H45" s="37" t="n">
        <f aca="false">1-POWER((1-G45),7736)</f>
        <v>1.04833492997614E-008</v>
      </c>
    </row>
    <row r="46" customFormat="false" ht="12.75" hidden="false" customHeight="false" outlineLevel="0" collapsed="false">
      <c r="A46" s="35" t="n">
        <v>8</v>
      </c>
      <c r="B46" s="30" t="n">
        <v>12870</v>
      </c>
      <c r="C46" s="31" t="n">
        <f aca="false">$B46*(POWER($B$4,$A46))*(POWER((1-$B$4),(16-$A46)))</f>
        <v>2.28622018383942E-018</v>
      </c>
      <c r="D46" s="37" t="n">
        <f aca="false">1-POWER((1-C46),7736)</f>
        <v>0</v>
      </c>
      <c r="E46" s="31" t="n">
        <f aca="false">$B46*(POWER($B$5,$A46))*(POWER((1-$B$5),(16-$A46)))</f>
        <v>1.06038191552577E-016</v>
      </c>
      <c r="F46" s="37" t="n">
        <f aca="false">1-POWER((1-E46),7736)</f>
        <v>8.58868531850021E-013</v>
      </c>
      <c r="G46" s="31" t="n">
        <f aca="false">$B46*(POWER($B$6,$A46))*(POWER((1-$B$6),(16-$A46)))</f>
        <v>8.1891174628767E-015</v>
      </c>
      <c r="H46" s="37" t="n">
        <f aca="false">1-POWER((1-G46),7736)</f>
        <v>6.35562713569016E-011</v>
      </c>
    </row>
    <row r="47" customFormat="false" ht="12.75" hidden="false" customHeight="false" outlineLevel="0" collapsed="false">
      <c r="A47" s="35" t="n">
        <v>9</v>
      </c>
      <c r="B47" s="30" t="n">
        <v>11440</v>
      </c>
      <c r="C47" s="31" t="n">
        <f aca="false">$B47*(POWER($B$4,$A47))*(POWER((1-$B$4),(16-$A47)))</f>
        <v>3.89782520952952E-021</v>
      </c>
      <c r="D47" s="37" t="n">
        <f aca="false">1-POWER((1-C47),7736)</f>
        <v>0</v>
      </c>
      <c r="E47" s="31" t="n">
        <f aca="false">$B47*(POWER($B$5,$A47))*(POWER((1-$B$5),(16-$A47)))</f>
        <v>2.92744522455807E-019</v>
      </c>
      <c r="F47" s="37" t="n">
        <f aca="false">1-POWER((1-E47),7736)</f>
        <v>0</v>
      </c>
      <c r="G47" s="31" t="n">
        <f aca="false">$B47*(POWER($B$6,$A47))*(POWER((1-$B$6),(16-$A47)))</f>
        <v>3.91016602320688E-017</v>
      </c>
      <c r="H47" s="37" t="n">
        <f aca="false">1-POWER((1-G47),7736)</f>
        <v>0</v>
      </c>
    </row>
    <row r="48" customFormat="false" ht="12.75" hidden="false" customHeight="false" outlineLevel="0" collapsed="false">
      <c r="A48" s="35" t="n">
        <v>10</v>
      </c>
      <c r="B48" s="30" t="n">
        <v>8008</v>
      </c>
      <c r="C48" s="31" t="n">
        <f aca="false">$B48*(POWER($B$4,$A48))*(POWER((1-$B$4),(16-$A48)))</f>
        <v>5.23331923965942E-024</v>
      </c>
      <c r="D48" s="37" t="n">
        <f aca="false">1-POWER((1-C48),7736)</f>
        <v>0</v>
      </c>
      <c r="E48" s="31" t="n">
        <f aca="false">$B48*(POWER($B$5,$A48))*(POWER((1-$B$5),(16-$A48)))</f>
        <v>6.36452219821116E-022</v>
      </c>
      <c r="F48" s="37" t="n">
        <f aca="false">1-POWER((1-E48),7736)</f>
        <v>0</v>
      </c>
      <c r="G48" s="31" t="n">
        <f aca="false">$B48*(POWER($B$6,$A48))*(POWER((1-$B$6),(16-$A48)))</f>
        <v>1.47029289037583E-019</v>
      </c>
      <c r="H48" s="37" t="n">
        <f aca="false">1-POWER((1-G48),7736)</f>
        <v>0</v>
      </c>
    </row>
    <row r="49" customFormat="false" ht="12.75" hidden="false" customHeight="false" outlineLevel="0" collapsed="false">
      <c r="A49" s="35" t="n">
        <v>11</v>
      </c>
      <c r="B49" s="30" t="n">
        <v>4368</v>
      </c>
      <c r="C49" s="31" t="n">
        <f aca="false">$B49*(POWER($B$4,$A49))*(POWER((1-$B$4),(16-$A49)))</f>
        <v>5.47510712981618E-027</v>
      </c>
      <c r="D49" s="37" t="n">
        <f aca="false">1-POWER((1-C49),7736)</f>
        <v>0</v>
      </c>
      <c r="E49" s="31" t="n">
        <f aca="false">$B49*(POWER($B$5,$A49))*(POWER((1-$B$5),(16-$A49)))</f>
        <v>1.07821000785308E-024</v>
      </c>
      <c r="F49" s="37" t="n">
        <f aca="false">1-POWER((1-E49),7736)</f>
        <v>0</v>
      </c>
      <c r="G49" s="31" t="n">
        <f aca="false">$B49*(POWER($B$6,$A49))*(POWER((1-$B$6),(16-$A49)))</f>
        <v>4.30797368677092E-022</v>
      </c>
      <c r="H49" s="37" t="n">
        <f aca="false">1-POWER((1-G49),7736)</f>
        <v>0</v>
      </c>
    </row>
    <row r="50" customFormat="false" ht="12.75" hidden="false" customHeight="false" outlineLevel="0" collapsed="false">
      <c r="A50" s="35" t="n">
        <v>12</v>
      </c>
      <c r="B50" s="30" t="n">
        <v>1820</v>
      </c>
      <c r="C50" s="31" t="n">
        <f aca="false">$B50*(POWER($B$4,$A50))*(POWER((1-$B$4),(16-$A50)))</f>
        <v>4.37560598377181E-030</v>
      </c>
      <c r="D50" s="37" t="n">
        <f aca="false">1-POWER((1-C50),7736)</f>
        <v>0</v>
      </c>
      <c r="E50" s="31" t="n">
        <f aca="false">$B50*(POWER($B$5,$A50))*(POWER((1-$B$5),(16-$A50)))</f>
        <v>1.39531127845243E-027</v>
      </c>
      <c r="F50" s="37" t="n">
        <f aca="false">1-POWER((1-E50),7736)</f>
        <v>0</v>
      </c>
      <c r="G50" s="31" t="n">
        <f aca="false">$B50*(POWER($B$6,$A50))*(POWER((1-$B$6),(16-$A50)))</f>
        <v>9.64211750490227E-025</v>
      </c>
      <c r="H50" s="37" t="n">
        <f aca="false">1-POWER((1-G50),7736)</f>
        <v>0</v>
      </c>
    </row>
    <row r="51" customFormat="false" ht="12.75" hidden="false" customHeight="false" outlineLevel="0" collapsed="false">
      <c r="A51" s="35" t="n">
        <v>13</v>
      </c>
      <c r="B51" s="30" t="n">
        <v>560</v>
      </c>
      <c r="C51" s="31" t="n">
        <f aca="false">$B51*(POWER($B$4,$A51))*(POWER((1-$B$4),(16-$A51)))</f>
        <v>2.58232960707635E-033</v>
      </c>
      <c r="D51" s="37" t="n">
        <f aca="false">1-POWER((1-C51),7736)</f>
        <v>0</v>
      </c>
      <c r="E51" s="31" t="n">
        <f aca="false">$B51*(POWER($B$5,$A51))*(POWER((1-$B$5),(16-$A51)))</f>
        <v>1.3334192836793E-030</v>
      </c>
      <c r="F51" s="37" t="n">
        <f aca="false">1-POWER((1-E51),7736)</f>
        <v>0</v>
      </c>
      <c r="G51" s="31" t="n">
        <f aca="false">$B51*(POWER($B$6,$A51))*(POWER((1-$B$6),(16-$A51)))</f>
        <v>1.593674700569E-027</v>
      </c>
      <c r="H51" s="37" t="n">
        <f aca="false">1-POWER((1-G51),7736)</f>
        <v>0</v>
      </c>
    </row>
    <row r="52" customFormat="false" ht="12.75" hidden="false" customHeight="false" outlineLevel="0" collapsed="false">
      <c r="A52" s="35" t="n">
        <v>14</v>
      </c>
      <c r="B52" s="30" t="n">
        <v>120</v>
      </c>
      <c r="C52" s="31" t="n">
        <f aca="false">$B52*(POWER($B$4,$A52))*(POWER((1-$B$4),(16-$A52)))</f>
        <v>1.06135756946042E-036</v>
      </c>
      <c r="D52" s="37" t="n">
        <f aca="false">1-POWER((1-C52),7736)</f>
        <v>0</v>
      </c>
      <c r="E52" s="31" t="n">
        <f aca="false">$B52*(POWER($B$5,$A52))*(POWER((1-$B$5),(16-$A52)))</f>
        <v>8.87439874122239E-034</v>
      </c>
      <c r="F52" s="37" t="n">
        <f aca="false">1-POWER((1-E52),7736)</f>
        <v>0</v>
      </c>
      <c r="G52" s="31" t="n">
        <f aca="false">$B52*(POWER($B$6,$A52))*(POWER((1-$B$6),(16-$A52)))</f>
        <v>1.83444002219121E-030</v>
      </c>
      <c r="H52" s="37" t="n">
        <f aca="false">1-POWER((1-G52),7736)</f>
        <v>0</v>
      </c>
    </row>
    <row r="53" customFormat="false" ht="12.75" hidden="false" customHeight="false" outlineLevel="0" collapsed="false">
      <c r="A53" s="35" t="n">
        <v>15</v>
      </c>
      <c r="B53" s="30" t="n">
        <v>16</v>
      </c>
      <c r="C53" s="31" t="n">
        <f aca="false">$B53*(POWER($B$4,$A53))*(POWER((1-$B$4),(16-$A53)))</f>
        <v>2.71429649677503E-040</v>
      </c>
      <c r="D53" s="37" t="n">
        <f aca="false">1-POWER((1-C53),7736)</f>
        <v>0</v>
      </c>
      <c r="E53" s="31" t="n">
        <f aca="false">$B53*(POWER($B$5,$A53))*(POWER((1-$B$5),(16-$A53)))</f>
        <v>3.67499424057996E-037</v>
      </c>
      <c r="F53" s="37" t="n">
        <f aca="false">1-POWER((1-E53),7736)</f>
        <v>0</v>
      </c>
      <c r="G53" s="31" t="n">
        <f aca="false">$B53*(POWER($B$6,$A53))*(POWER((1-$B$6),(16-$A53)))</f>
        <v>1.31387144198989E-033</v>
      </c>
      <c r="H53" s="37" t="n">
        <f aca="false">1-POWER((1-G53),7736)</f>
        <v>0</v>
      </c>
    </row>
    <row r="54" customFormat="false" ht="12.75" hidden="false" customHeight="false" outlineLevel="0" collapsed="false">
      <c r="A54" s="24" t="n">
        <v>16</v>
      </c>
      <c r="B54" s="42" t="n">
        <v>1</v>
      </c>
      <c r="C54" s="38" t="n">
        <f aca="false">$B54*(POWER($B$4,$A54))*(POWER((1-$B$4),(16-$A54)))</f>
        <v>3.25382454938879E-044</v>
      </c>
      <c r="D54" s="39" t="n">
        <f aca="false">1-POWER((1-C54),7736)</f>
        <v>0</v>
      </c>
      <c r="E54" s="38" t="n">
        <f aca="false">$B54*(POWER($B$5,$A54))*(POWER((1-$B$5),(16-$A54)))</f>
        <v>7.13371357358198E-041</v>
      </c>
      <c r="F54" s="39" t="n">
        <f aca="false">1-POWER((1-E54),7736)</f>
        <v>0</v>
      </c>
      <c r="G54" s="38" t="n">
        <f aca="false">$B54*(POWER($B$6,$A54))*(POWER((1-$B$6),(16-$A54)))</f>
        <v>4.41106553258607E-037</v>
      </c>
      <c r="H54" s="39" t="n">
        <f aca="false">1-POWER((1-G54),7736)</f>
        <v>0</v>
      </c>
    </row>
    <row r="55" customFormat="false" ht="12.75" hidden="false" customHeight="false" outlineLevel="0" collapsed="false">
      <c r="A55" s="40"/>
      <c r="B55" s="5"/>
      <c r="C55" s="43"/>
      <c r="D55" s="43"/>
      <c r="E55" s="43"/>
      <c r="F55" s="43"/>
      <c r="G55" s="43"/>
      <c r="H55" s="43"/>
    </row>
    <row r="56" customFormat="false" ht="12.75" hidden="false" customHeight="false" outlineLevel="0" collapsed="false">
      <c r="A56" s="17" t="s">
        <v>18</v>
      </c>
      <c r="B56" s="17"/>
      <c r="C56" s="17"/>
      <c r="D56" s="17"/>
      <c r="E56" s="17"/>
      <c r="F56" s="17"/>
      <c r="G56" s="17"/>
      <c r="H56" s="17"/>
    </row>
    <row r="57" customFormat="false" ht="12.75" hidden="false" customHeight="false" outlineLevel="0" collapsed="false">
      <c r="A57" s="6" t="s">
        <v>19</v>
      </c>
      <c r="B57" s="21"/>
      <c r="C57" s="22" t="s">
        <v>3</v>
      </c>
      <c r="D57" s="23"/>
      <c r="E57" s="22" t="s">
        <v>5</v>
      </c>
      <c r="F57" s="23"/>
      <c r="G57" s="22" t="s">
        <v>7</v>
      </c>
      <c r="H57" s="23"/>
    </row>
    <row r="58" customFormat="false" ht="12.75" hidden="false" customHeight="false" outlineLevel="0" collapsed="false">
      <c r="A58" s="24" t="s">
        <v>12</v>
      </c>
      <c r="B58" s="25" t="s">
        <v>13</v>
      </c>
      <c r="C58" s="27" t="s">
        <v>14</v>
      </c>
      <c r="D58" s="28" t="s">
        <v>15</v>
      </c>
      <c r="E58" s="27" t="s">
        <v>14</v>
      </c>
      <c r="F58" s="28" t="s">
        <v>15</v>
      </c>
      <c r="G58" s="27" t="s">
        <v>14</v>
      </c>
      <c r="H58" s="28" t="s">
        <v>15</v>
      </c>
    </row>
    <row r="59" customFormat="false" ht="12.75" hidden="false" customHeight="false" outlineLevel="0" collapsed="false">
      <c r="A59" s="44" t="n">
        <v>0</v>
      </c>
      <c r="B59" s="45" t="n">
        <v>1</v>
      </c>
      <c r="C59" s="33" t="n">
        <f aca="false">$B59*(POWER($B$4,$A59))*(POWER((1-$B$4),(4-$A59)))</f>
        <v>0.992364502679787</v>
      </c>
      <c r="D59" s="34" t="e">
        <f aca="false">1-POWER((1-C59),7736)</f>
        <v>#NUM!</v>
      </c>
      <c r="E59" s="33" t="n">
        <f aca="false">$B59*(POWER($B$5,$A59))*(POWER((1-$B$5),(4-$A59)))</f>
        <v>0.987672509034096</v>
      </c>
      <c r="F59" s="34" t="e">
        <f aca="false">1-POWER((1-E59),7736)</f>
        <v>#NUM!</v>
      </c>
      <c r="G59" s="33" t="n">
        <f aca="false">$B59*(POWER($B$6,$A59))*(POWER((1-$B$6),(4-$A59)))</f>
        <v>0.978798734933226</v>
      </c>
      <c r="H59" s="34" t="e">
        <f aca="false">1-POWER((1-G59),7736)</f>
        <v>#NUM!</v>
      </c>
    </row>
    <row r="60" customFormat="false" ht="12.75" hidden="false" customHeight="false" outlineLevel="0" collapsed="false">
      <c r="A60" s="35" t="n">
        <v>1</v>
      </c>
      <c r="B60" s="46" t="n">
        <v>4</v>
      </c>
      <c r="C60" s="31" t="n">
        <f aca="false">$B60*(POWER($B$4,$A60))*(POWER((1-$B$4),(4-$A60)))</f>
        <v>0.00761356465715042</v>
      </c>
      <c r="D60" s="32" t="n">
        <f aca="false">1-POWER((1-C60),7736)</f>
        <v>1</v>
      </c>
      <c r="E60" s="31" t="n">
        <f aca="false">$B60*(POWER($B$5,$A60))*(POWER((1-$B$5),(4-$A60)))</f>
        <v>0.0122702085677733</v>
      </c>
      <c r="F60" s="32" t="n">
        <f aca="false">1-POWER((1-E60),7736)</f>
        <v>1</v>
      </c>
      <c r="G60" s="31" t="n">
        <f aca="false">$B60*(POWER($B$6,$A60))*(POWER((1-$B$6),(4-$A60)))</f>
        <v>0.0210311979088061</v>
      </c>
      <c r="H60" s="32" t="n">
        <f aca="false">1-POWER((1-G60),7736)</f>
        <v>1</v>
      </c>
    </row>
    <row r="61" customFormat="false" ht="12.75" hidden="false" customHeight="false" outlineLevel="0" collapsed="false">
      <c r="A61" s="35" t="n">
        <v>2</v>
      </c>
      <c r="B61" s="46" t="n">
        <v>6</v>
      </c>
      <c r="C61" s="31" t="n">
        <f aca="false">$B61*(POWER($B$4,$A61))*(POWER((1-$B$4),(4-$A61)))</f>
        <v>2.19046403685631E-005</v>
      </c>
      <c r="D61" s="32" t="n">
        <f aca="false">1-POWER((1-C61),7736)</f>
        <v>0.155876234741949</v>
      </c>
      <c r="E61" s="31" t="n">
        <f aca="false">$B61*(POWER($B$5,$A61))*(POWER((1-$B$5),(4-$A61)))</f>
        <v>5.71639448752722E-005</v>
      </c>
      <c r="F61" s="32" t="n">
        <f aca="false">1-POWER((1-E61),7736)</f>
        <v>0.357400054790999</v>
      </c>
      <c r="G61" s="31" t="n">
        <f aca="false">$B61*(POWER($B$6,$A61))*(POWER((1-$B$6),(4-$A61)))</f>
        <v>0.000169459487568789</v>
      </c>
      <c r="H61" s="32" t="n">
        <f aca="false">1-POWER((1-G61),7736)</f>
        <v>0.73046302078043</v>
      </c>
    </row>
    <row r="62" customFormat="false" ht="12.75" hidden="false" customHeight="false" outlineLevel="0" collapsed="false">
      <c r="A62" s="29" t="n">
        <v>3</v>
      </c>
      <c r="B62" s="46" t="n">
        <v>4</v>
      </c>
      <c r="C62" s="31" t="n">
        <f aca="false">$B62*(POWER($B$4,$A62))*(POWER((1-$B$4),(4-$A62)))</f>
        <v>2.80092639494409E-008</v>
      </c>
      <c r="D62" s="37" t="n">
        <f aca="false">1-POWER((1-C62),7736)</f>
        <v>0.000216656195284548</v>
      </c>
      <c r="E62" s="31" t="n">
        <f aca="false">$B62*(POWER($B$5,$A62))*(POWER((1-$B$5),(4-$A62)))</f>
        <v>1.18361352870943E-007</v>
      </c>
      <c r="F62" s="37" t="n">
        <f aca="false">1-POWER((1-E62),7736)</f>
        <v>0.000915224406107029</v>
      </c>
      <c r="G62" s="31" t="n">
        <f aca="false">$B62*(POWER($B$6,$A62))*(POWER((1-$B$6),(4-$A62)))</f>
        <v>6.06855439800435E-007</v>
      </c>
      <c r="H62" s="37" t="n">
        <f aca="false">1-POWER((1-G62),7736)</f>
        <v>0.00468363253172055</v>
      </c>
    </row>
    <row r="63" customFormat="false" ht="12.75" hidden="false" customHeight="false" outlineLevel="0" collapsed="false">
      <c r="A63" s="24" t="n">
        <v>4</v>
      </c>
      <c r="B63" s="47" t="n">
        <v>1</v>
      </c>
      <c r="C63" s="38" t="n">
        <f aca="false">$B63*(POWER($B$4,$A63))*(POWER((1-$B$4),(4-$A63)))</f>
        <v>1.34306964264641E-011</v>
      </c>
      <c r="D63" s="39" t="n">
        <f aca="false">1-POWER((1-C63),7736)</f>
        <v>1.038998974634E-007</v>
      </c>
      <c r="E63" s="38" t="n">
        <f aca="false">$B63*(POWER($B$5,$A63))*(POWER((1-$B$5),(4-$A63)))</f>
        <v>9.19028367706747E-011</v>
      </c>
      <c r="F63" s="39" t="n">
        <f aca="false">1-POWER((1-E63),7736)</f>
        <v>7.10959952687773E-007</v>
      </c>
      <c r="G63" s="38" t="n">
        <f aca="false">$B63*(POWER($B$6,$A63))*(POWER((1-$B$6),(4-$A63)))</f>
        <v>8.14959219971126E-010</v>
      </c>
      <c r="H63" s="39" t="n">
        <f aca="false">1-POWER((1-G63),7736)</f>
        <v>6.30450458716236E-006</v>
      </c>
    </row>
    <row r="64" customFormat="false" ht="12.75" hidden="false" customHeight="false" outlineLevel="0" collapsed="false">
      <c r="A64" s="5"/>
      <c r="B64" s="5"/>
      <c r="C64" s="4"/>
      <c r="D64" s="4"/>
      <c r="E64" s="4"/>
      <c r="F64" s="4"/>
      <c r="G64" s="4"/>
      <c r="H64" s="4"/>
    </row>
    <row r="65" customFormat="false" ht="12.75" hidden="false" customHeight="false" outlineLevel="0" collapsed="false">
      <c r="A65" s="17" t="s">
        <v>20</v>
      </c>
      <c r="B65" s="17"/>
      <c r="C65" s="17"/>
      <c r="D65" s="17"/>
      <c r="E65" s="17"/>
      <c r="F65" s="17"/>
      <c r="G65" s="17"/>
      <c r="H65" s="17"/>
    </row>
    <row r="66" customFormat="false" ht="12.75" hidden="false" customHeight="false" outlineLevel="0" collapsed="false">
      <c r="A66" s="6" t="s">
        <v>21</v>
      </c>
      <c r="B66" s="21"/>
      <c r="C66" s="22" t="s">
        <v>3</v>
      </c>
      <c r="D66" s="23"/>
      <c r="E66" s="22" t="s">
        <v>5</v>
      </c>
      <c r="F66" s="23"/>
      <c r="G66" s="22" t="s">
        <v>7</v>
      </c>
      <c r="H66" s="23"/>
    </row>
    <row r="67" customFormat="false" ht="12.75" hidden="false" customHeight="false" outlineLevel="0" collapsed="false">
      <c r="A67" s="35" t="s">
        <v>12</v>
      </c>
      <c r="B67" s="36" t="s">
        <v>13</v>
      </c>
      <c r="C67" s="27" t="s">
        <v>14</v>
      </c>
      <c r="D67" s="28" t="s">
        <v>15</v>
      </c>
      <c r="E67" s="27" t="s">
        <v>14</v>
      </c>
      <c r="F67" s="28" t="s">
        <v>15</v>
      </c>
      <c r="G67" s="27" t="s">
        <v>14</v>
      </c>
      <c r="H67" s="28" t="s">
        <v>15</v>
      </c>
    </row>
    <row r="68" customFormat="false" ht="12.75" hidden="false" customHeight="false" outlineLevel="0" collapsed="false">
      <c r="A68" s="44" t="n">
        <v>0</v>
      </c>
      <c r="B68" s="48" t="n">
        <v>1</v>
      </c>
      <c r="C68" s="33" t="n">
        <f aca="false">$B68*(POWER($B$4,$A68))*(POWER((1-$B$4),(5-$A68)))</f>
        <v>0.990464755299983</v>
      </c>
      <c r="D68" s="34" t="e">
        <f aca="false">1-POWER((1-C68),7736)</f>
        <v>#NUM!</v>
      </c>
      <c r="E68" s="33" t="n">
        <f aca="false">$B68*(POWER($B$5,$A68))*(POWER((1-$B$5),(5-$A68)))</f>
        <v>0.984614454717578</v>
      </c>
      <c r="F68" s="34" t="e">
        <f aca="false">1-POWER((1-E68),7736)</f>
        <v>#NUM!</v>
      </c>
      <c r="G68" s="33" t="n">
        <f aca="false">$B68*(POWER($B$6,$A68))*(POWER((1-$B$6),(5-$A68)))</f>
        <v>0.973569027800698</v>
      </c>
      <c r="H68" s="34" t="e">
        <f aca="false">1-POWER((1-G68),7736)</f>
        <v>#NUM!</v>
      </c>
    </row>
    <row r="69" customFormat="false" ht="12.75" hidden="false" customHeight="false" outlineLevel="0" collapsed="false">
      <c r="A69" s="35" t="n">
        <v>1</v>
      </c>
      <c r="B69" s="49" t="n">
        <v>5</v>
      </c>
      <c r="C69" s="31" t="n">
        <f aca="false">$B69*(POWER($B$4,$A69))*(POWER((1-$B$4),(5-$A69)))</f>
        <v>0.00949873689901923</v>
      </c>
      <c r="D69" s="32" t="n">
        <f aca="false">1-POWER((1-C69),7736)</f>
        <v>1</v>
      </c>
      <c r="E69" s="31" t="n">
        <f aca="false">$B69*(POWER($B$5,$A69))*(POWER((1-$B$5),(5-$A69)))</f>
        <v>0.0152902715825869</v>
      </c>
      <c r="F69" s="32" t="n">
        <f aca="false">1-POWER((1-E69),7736)</f>
        <v>1</v>
      </c>
      <c r="G69" s="31" t="n">
        <f aca="false">$B69*(POWER($B$6,$A69))*(POWER((1-$B$6),(5-$A69)))</f>
        <v>0.0261485356626422</v>
      </c>
      <c r="H69" s="32" t="n">
        <f aca="false">1-POWER((1-G69),7736)</f>
        <v>1</v>
      </c>
    </row>
    <row r="70" customFormat="false" ht="12.75" hidden="false" customHeight="false" outlineLevel="0" collapsed="false">
      <c r="A70" s="35" t="n">
        <v>2</v>
      </c>
      <c r="B70" s="49" t="n">
        <v>10</v>
      </c>
      <c r="C70" s="31" t="n">
        <f aca="false">$B70*(POWER($B$4,$A70))*(POWER((1-$B$4),(5-$A70)))</f>
        <v>3.64378448375834E-005</v>
      </c>
      <c r="D70" s="32" t="n">
        <f aca="false">1-POWER((1-C70),7736)</f>
        <v>0.245642060952085</v>
      </c>
      <c r="E70" s="31" t="n">
        <f aca="false">$B70*(POWER($B$5,$A70))*(POWER((1-$B$5),(5-$A70)))</f>
        <v>9.49782542594606E-005</v>
      </c>
      <c r="F70" s="32" t="n">
        <f aca="false">1-POWER((1-E70),7736)</f>
        <v>0.520392237156528</v>
      </c>
      <c r="G70" s="31" t="n">
        <f aca="false">$B70*(POWER($B$6,$A70))*(POWER((1-$B$6),(5-$A70)))</f>
        <v>0.000280923446730864</v>
      </c>
      <c r="H70" s="32" t="n">
        <f aca="false">1-POWER((1-G70),7736)</f>
        <v>0.886224616665184</v>
      </c>
    </row>
    <row r="71" customFormat="false" ht="12.75" hidden="false" customHeight="false" outlineLevel="0" collapsed="false">
      <c r="A71" s="35" t="n">
        <v>3</v>
      </c>
      <c r="B71" s="49" t="n">
        <v>10</v>
      </c>
      <c r="C71" s="31" t="n">
        <f aca="false">$B71*(POWER($B$4,$A71))*(POWER((1-$B$4),(5-$A71)))</f>
        <v>6.98891100218227E-008</v>
      </c>
      <c r="D71" s="37" t="n">
        <f aca="false">1-POWER((1-C71),7736)</f>
        <v>0.000540516042820793</v>
      </c>
      <c r="E71" s="31" t="n">
        <f aca="false">$B71*(POWER($B$5,$A71))*(POWER((1-$B$5),(5-$A71)))</f>
        <v>2.949871993264E-007</v>
      </c>
      <c r="F71" s="37" t="n">
        <f aca="false">1-POWER((1-E71),7736)</f>
        <v>0.00227941947952182</v>
      </c>
      <c r="G71" s="31" t="n">
        <f aca="false">$B71*(POWER($B$6,$A71))*(POWER((1-$B$6),(5-$A71)))</f>
        <v>1.5090325504517E-006</v>
      </c>
      <c r="H71" s="32" t="n">
        <f aca="false">1-POWER((1-G71),7736)</f>
        <v>0.0116060092075371</v>
      </c>
    </row>
    <row r="72" customFormat="false" ht="12.75" hidden="false" customHeight="false" outlineLevel="0" collapsed="false">
      <c r="A72" s="29" t="n">
        <v>4</v>
      </c>
      <c r="B72" s="49" t="n">
        <v>5</v>
      </c>
      <c r="C72" s="31" t="n">
        <f aca="false">$B72*(POWER($B$4,$A72))*(POWER((1-$B$4),(5-$A72)))</f>
        <v>6.70249258897495E-011</v>
      </c>
      <c r="D72" s="37" t="n">
        <f aca="false">1-POWER((1-C72),7736)</f>
        <v>5.18504810309572E-007</v>
      </c>
      <c r="E72" s="31" t="n">
        <f aca="false">$B72*(POWER($B$5,$A72))*(POWER((1-$B$5),(5-$A72)))</f>
        <v>4.58091425478932E-010</v>
      </c>
      <c r="F72" s="37" t="n">
        <f aca="false">1-POWER((1-E72),7736)</f>
        <v>3.54378920708331E-006</v>
      </c>
      <c r="G72" s="31" t="n">
        <f aca="false">$B72*(POWER($B$6,$A72))*(POWER((1-$B$6),(5-$A72)))</f>
        <v>4.05302452469267E-009</v>
      </c>
      <c r="H72" s="37" t="n">
        <f aca="false">1-POWER((1-G72),7736)</f>
        <v>3.13537058380664E-005</v>
      </c>
    </row>
    <row r="73" customFormat="false" ht="12.75" hidden="false" customHeight="false" outlineLevel="0" collapsed="false">
      <c r="A73" s="50" t="n">
        <v>5</v>
      </c>
      <c r="B73" s="51" t="n">
        <v>1</v>
      </c>
      <c r="C73" s="38" t="n">
        <f aca="false">$B73*(POWER($B$4,$A73))*(POWER((1-$B$4),(5-$A73)))</f>
        <v>2.5711248514246E-014</v>
      </c>
      <c r="D73" s="39" t="n">
        <f aca="false">1-POWER((1-C73),7736)</f>
        <v>1.99257499389205E-010</v>
      </c>
      <c r="E73" s="38" t="n">
        <f aca="false">$B73*(POWER($B$5,$A73))*(POWER((1-$B$5),(5-$A73)))</f>
        <v>2.84551674888273E-013</v>
      </c>
      <c r="F73" s="39" t="n">
        <f aca="false">1-POWER((1-E73),7736)</f>
        <v>2.2012800471316E-009</v>
      </c>
      <c r="G73" s="38" t="n">
        <f aca="false">$B73*(POWER($B$6,$A73))*(POWER((1-$B$6),(5-$A73)))</f>
        <v>4.35431503259306E-012</v>
      </c>
      <c r="H73" s="39" t="n">
        <f aca="false">1-POWER((1-G73),7736)</f>
        <v>3.36848232640463E-008</v>
      </c>
    </row>
    <row r="74" customFormat="false" ht="12.75" hidden="false" customHeight="false" outlineLevel="0" collapsed="false">
      <c r="A74" s="5"/>
      <c r="B74" s="5"/>
      <c r="C74" s="4"/>
      <c r="D74" s="4"/>
      <c r="E74" s="4"/>
      <c r="F74" s="4"/>
      <c r="G74" s="4"/>
      <c r="H74" s="4"/>
    </row>
    <row r="75" customFormat="false" ht="12.75" hidden="false" customHeight="false" outlineLevel="0" collapsed="false">
      <c r="A75" s="17" t="s">
        <v>22</v>
      </c>
      <c r="B75" s="17"/>
      <c r="C75" s="17"/>
      <c r="D75" s="17"/>
      <c r="E75" s="17"/>
      <c r="F75" s="17"/>
      <c r="G75" s="17"/>
      <c r="H75" s="17"/>
    </row>
    <row r="76" customFormat="false" ht="12.75" hidden="false" customHeight="false" outlineLevel="0" collapsed="false">
      <c r="A76" s="6" t="s">
        <v>23</v>
      </c>
      <c r="B76" s="21"/>
      <c r="C76" s="22" t="s">
        <v>3</v>
      </c>
      <c r="D76" s="23"/>
      <c r="E76" s="22" t="s">
        <v>5</v>
      </c>
      <c r="F76" s="23"/>
      <c r="G76" s="22" t="s">
        <v>7</v>
      </c>
      <c r="H76" s="23"/>
    </row>
    <row r="77" customFormat="false" ht="12.75" hidden="false" customHeight="false" outlineLevel="0" collapsed="false">
      <c r="A77" s="24" t="s">
        <v>12</v>
      </c>
      <c r="B77" s="25" t="s">
        <v>13</v>
      </c>
      <c r="C77" s="27" t="s">
        <v>14</v>
      </c>
      <c r="D77" s="28" t="s">
        <v>15</v>
      </c>
      <c r="E77" s="27" t="s">
        <v>14</v>
      </c>
      <c r="F77" s="28" t="s">
        <v>15</v>
      </c>
      <c r="G77" s="27" t="s">
        <v>14</v>
      </c>
      <c r="H77" s="28" t="s">
        <v>15</v>
      </c>
    </row>
    <row r="78" customFormat="false" ht="12.75" hidden="false" customHeight="false" outlineLevel="0" collapsed="false">
      <c r="A78" s="29" t="n">
        <v>0</v>
      </c>
      <c r="B78" s="30" t="n">
        <v>1</v>
      </c>
      <c r="C78" s="33" t="n">
        <f aca="false">$B78*(POWER($B$4,$A78))*(POWER((1-$B$4),(12-$A78)))</f>
        <v>0.977267965341591</v>
      </c>
      <c r="D78" s="34" t="e">
        <f aca="false">1-POWER((1-C78),7736)</f>
        <v>#NUM!</v>
      </c>
      <c r="E78" s="33" t="n">
        <f aca="false">$B78*(POWER($B$5,$A78))*(POWER((1-$B$5),(12-$A78)))</f>
        <v>0.963471554830597</v>
      </c>
      <c r="F78" s="34" t="e">
        <f aca="false">1-POWER((1-E78),7736)</f>
        <v>#NUM!</v>
      </c>
      <c r="G78" s="33" t="n">
        <f aca="false">$B78*(POWER($B$6,$A78))*(POWER((1-$B$6),(12-$A78)))</f>
        <v>0.937735155887157</v>
      </c>
      <c r="H78" s="34" t="e">
        <f aca="false">1-POWER((1-G78),7736)</f>
        <v>#NUM!</v>
      </c>
    </row>
    <row r="79" customFormat="false" ht="12.75" hidden="false" customHeight="false" outlineLevel="0" collapsed="false">
      <c r="A79" s="35" t="n">
        <v>1</v>
      </c>
      <c r="B79" s="30" t="n">
        <v>12</v>
      </c>
      <c r="C79" s="31" t="n">
        <f aca="false">$B79*(POWER($B$4,$A79))*(POWER((1-$B$4),(12-$A79)))</f>
        <v>0.0224932254874021</v>
      </c>
      <c r="D79" s="32" t="n">
        <f aca="false">1-POWER((1-C79),7736)</f>
        <v>1</v>
      </c>
      <c r="E79" s="31" t="n">
        <f aca="false">$B79*(POWER($B$5,$A79))*(POWER((1-$B$5),(12-$A79)))</f>
        <v>0.035908654393296</v>
      </c>
      <c r="F79" s="32" t="n">
        <f aca="false">1-POWER((1-E79),7736)</f>
        <v>1</v>
      </c>
      <c r="G79" s="31" t="n">
        <f aca="false">$B79*(POWER($B$6,$A79))*(POWER((1-$B$6),(12-$A79)))</f>
        <v>0.060446625886332</v>
      </c>
      <c r="H79" s="32" t="n">
        <f aca="false">1-POWER((1-G79),7736)</f>
        <v>1</v>
      </c>
    </row>
    <row r="80" customFormat="false" ht="12.75" hidden="false" customHeight="false" outlineLevel="0" collapsed="false">
      <c r="A80" s="35" t="n">
        <v>2</v>
      </c>
      <c r="B80" s="30" t="n">
        <v>66</v>
      </c>
      <c r="C80" s="31" t="n">
        <f aca="false">$B80*(POWER($B$4,$A80))*(POWER((1-$B$4),(12-$A80)))</f>
        <v>0.000237285529595124</v>
      </c>
      <c r="D80" s="32" t="n">
        <f aca="false">1-POWER((1-C80),7736)</f>
        <v>0.840523495833938</v>
      </c>
      <c r="E80" s="31" t="n">
        <f aca="false">$B80*(POWER($B$5,$A80))*(POWER((1-$B$5),(12-$A80)))</f>
        <v>0.000613395814705829</v>
      </c>
      <c r="F80" s="32" t="n">
        <f aca="false">1-POWER((1-E80),7736)</f>
        <v>0.991319585257821</v>
      </c>
      <c r="G80" s="31" t="n">
        <f aca="false">$B80*(POWER($B$6,$A80))*(POWER((1-$B$6),(12-$A80)))</f>
        <v>0.00178585162252982</v>
      </c>
      <c r="H80" s="32" t="n">
        <f aca="false">1-POWER((1-G80),7736)</f>
        <v>0.999999012114404</v>
      </c>
    </row>
    <row r="81" customFormat="false" ht="12.75" hidden="false" customHeight="false" outlineLevel="0" collapsed="false">
      <c r="A81" s="35" t="n">
        <v>3</v>
      </c>
      <c r="B81" s="30" t="n">
        <v>220</v>
      </c>
      <c r="C81" s="31" t="n">
        <f aca="false">$B81*(POWER($B$4,$A81))*(POWER((1-$B$4),(12-$A81)))</f>
        <v>1.5170742176053E-006</v>
      </c>
      <c r="D81" s="32" t="n">
        <f aca="false">1-POWER((1-C81),7736)</f>
        <v>0.0116674957110232</v>
      </c>
      <c r="E81" s="31" t="n">
        <f aca="false">$B81*(POWER($B$5,$A81))*(POWER((1-$B$5),(12-$A81)))</f>
        <v>6.35036285829904E-006</v>
      </c>
      <c r="F81" s="32" t="n">
        <f aca="false">1-POWER((1-E81),7736)</f>
        <v>0.0479393736312967</v>
      </c>
      <c r="G81" s="31" t="n">
        <f aca="false">$B81*(POWER($B$6,$A81))*(POWER((1-$B$6),(12-$A81)))</f>
        <v>3.19767806263643E-005</v>
      </c>
      <c r="H81" s="32" t="n">
        <f aca="false">1-POWER((1-G81),7736)</f>
        <v>0.219153217913574</v>
      </c>
    </row>
    <row r="82" customFormat="false" ht="12.75" hidden="false" customHeight="false" outlineLevel="0" collapsed="false">
      <c r="A82" s="35" t="n">
        <v>4</v>
      </c>
      <c r="B82" s="30" t="n">
        <v>495</v>
      </c>
      <c r="C82" s="31" t="n">
        <f aca="false">$B82*(POWER($B$4,$A82))*(POWER((1-$B$4),(12-$A82)))</f>
        <v>6.54705778019248E-009</v>
      </c>
      <c r="D82" s="37" t="n">
        <f aca="false">1-POWER((1-C82),7736)</f>
        <v>5.06467565987157E-005</v>
      </c>
      <c r="E82" s="31" t="n">
        <f aca="false">$B82*(POWER($B$5,$A82))*(POWER((1-$B$5),(12-$A82)))</f>
        <v>4.43772153950832E-008</v>
      </c>
      <c r="F82" s="37" t="n">
        <f aca="false">1-POWER((1-E82),7736)</f>
        <v>0.000343243224102174</v>
      </c>
      <c r="G82" s="31" t="n">
        <f aca="false">$B82*(POWER($B$6,$A82))*(POWER((1-$B$6),(12-$A82)))</f>
        <v>3.86480757007262E-007</v>
      </c>
      <c r="H82" s="37" t="n">
        <f aca="false">1-POWER((1-G82),7736)</f>
        <v>0.00298535066554084</v>
      </c>
    </row>
    <row r="83" customFormat="false" ht="12.75" hidden="false" customHeight="false" outlineLevel="0" collapsed="false">
      <c r="A83" s="35" t="n">
        <v>5</v>
      </c>
      <c r="B83" s="30" t="n">
        <v>792</v>
      </c>
      <c r="C83" s="31" t="n">
        <f aca="false">$B83*(POWER($B$4,$A83))*(POWER((1-$B$4),(12-$A83)))</f>
        <v>2.0091991436207E-011</v>
      </c>
      <c r="D83" s="37" t="n">
        <f aca="false">1-POWER((1-C83),7736)</f>
        <v>1.55432002713063E-007</v>
      </c>
      <c r="E83" s="31" t="n">
        <f aca="false">$B83*(POWER($B$5,$A83))*(POWER((1-$B$5),(12-$A83)))</f>
        <v>2.20525602798114E-010</v>
      </c>
      <c r="F83" s="37" t="n">
        <f aca="false">1-POWER((1-E83),7736)</f>
        <v>1.70598456938897E-006</v>
      </c>
      <c r="G83" s="31" t="n">
        <f aca="false">$B83*(POWER($B$6,$A83))*(POWER((1-$B$6),(12-$A83)))</f>
        <v>3.3216852447687E-009</v>
      </c>
      <c r="H83" s="37" t="n">
        <f aca="false">1-POWER((1-G83),7736)</f>
        <v>2.56962270617223E-005</v>
      </c>
    </row>
    <row r="84" customFormat="false" ht="12.75" hidden="false" customHeight="false" outlineLevel="0" collapsed="false">
      <c r="A84" s="35" t="n">
        <v>6</v>
      </c>
      <c r="B84" s="30" t="n">
        <v>924</v>
      </c>
      <c r="C84" s="31" t="n">
        <f aca="false">$B84*(POWER($B$4,$A84))*(POWER((1-$B$4),(12-$A84)))</f>
        <v>4.49600309975871E-014</v>
      </c>
      <c r="D84" s="37" t="n">
        <f aca="false">1-POWER((1-C84),7736)</f>
        <v>3.47841755399259E-010</v>
      </c>
      <c r="E84" s="31" t="n">
        <f aca="false">$B84*(POWER($B$5,$A84))*(POWER((1-$B$5),(12-$A84)))</f>
        <v>7.99069943596965E-013</v>
      </c>
      <c r="F84" s="37" t="n">
        <f aca="false">1-POWER((1-E84),7736)</f>
        <v>6.1812768237246E-009</v>
      </c>
      <c r="G84" s="31" t="n">
        <f aca="false">$B84*(POWER($B$6,$A84))*(POWER((1-$B$6),(12-$A84)))</f>
        <v>2.08168918764746E-011</v>
      </c>
      <c r="H84" s="37" t="n">
        <f aca="false">1-POWER((1-G84),7736)</f>
        <v>1.61039554469333E-007</v>
      </c>
    </row>
    <row r="85" customFormat="false" ht="12.75" hidden="false" customHeight="false" outlineLevel="0" collapsed="false">
      <c r="A85" s="35" t="n">
        <v>7</v>
      </c>
      <c r="B85" s="30" t="n">
        <v>792</v>
      </c>
      <c r="C85" s="31" t="n">
        <f aca="false">$B85*(POWER($B$4,$A85))*(POWER((1-$B$4),(12-$A85)))</f>
        <v>7.39156908424096E-017</v>
      </c>
      <c r="D85" s="37" t="n">
        <f aca="false">1-POWER((1-C85),7736)</f>
        <v>8.58868531850021E-013</v>
      </c>
      <c r="E85" s="31" t="n">
        <f aca="false">$B85*(POWER($B$5,$A85))*(POWER((1-$B$5),(12-$A85)))</f>
        <v>2.12724246256245E-015</v>
      </c>
      <c r="F85" s="37" t="n">
        <f aca="false">1-POWER((1-E85),7736)</f>
        <v>1.63185021051504E-011</v>
      </c>
      <c r="G85" s="31" t="n">
        <f aca="false">$B85*(POWER($B$6,$A85))*(POWER((1-$B$6),(12-$A85)))</f>
        <v>9.58472631389525E-014</v>
      </c>
      <c r="H85" s="37" t="n">
        <f aca="false">1-POWER((1-G85),7736)</f>
        <v>7.41203542986568E-010</v>
      </c>
    </row>
    <row r="86" customFormat="false" ht="12.75" hidden="false" customHeight="false" outlineLevel="0" collapsed="false">
      <c r="A86" s="35" t="n">
        <v>8</v>
      </c>
      <c r="B86" s="30" t="n">
        <v>495</v>
      </c>
      <c r="C86" s="31" t="n">
        <f aca="false">$B86*(POWER($B$4,$A86))*(POWER((1-$B$4),(12-$A86)))</f>
        <v>8.86081125381194E-020</v>
      </c>
      <c r="D86" s="37" t="n">
        <f aca="false">1-POWER((1-C86),7736)</f>
        <v>0</v>
      </c>
      <c r="E86" s="31" t="n">
        <f aca="false">$B86*(POWER($B$5,$A86))*(POWER((1-$B$5),(12-$A86)))</f>
        <v>4.12929583995399E-018</v>
      </c>
      <c r="F86" s="37" t="n">
        <f aca="false">1-POWER((1-E86),7736)</f>
        <v>0</v>
      </c>
      <c r="G86" s="31" t="n">
        <f aca="false">$B86*(POWER($B$6,$A86))*(POWER((1-$B$6),(12-$A86)))</f>
        <v>3.21788376939387E-016</v>
      </c>
      <c r="H86" s="37" t="n">
        <f aca="false">1-POWER((1-G86),7736)</f>
        <v>2.57660559555006E-012</v>
      </c>
    </row>
    <row r="87" customFormat="false" ht="12.75" hidden="false" customHeight="false" outlineLevel="0" collapsed="false">
      <c r="A87" s="35" t="n">
        <v>9</v>
      </c>
      <c r="B87" s="30" t="n">
        <v>220</v>
      </c>
      <c r="C87" s="31" t="n">
        <f aca="false">$B87*(POWER($B$4,$A87))*(POWER((1-$B$4),(12-$A87)))</f>
        <v>7.55349238147067E-023</v>
      </c>
      <c r="D87" s="37" t="n">
        <f aca="false">1-POWER((1-C87),7736)</f>
        <v>0</v>
      </c>
      <c r="E87" s="31" t="n">
        <f aca="false">$B87*(POWER($B$5,$A87))*(POWER((1-$B$5),(12-$A87)))</f>
        <v>5.69996866716983E-021</v>
      </c>
      <c r="F87" s="37" t="n">
        <f aca="false">1-POWER((1-E87),7736)</f>
        <v>0</v>
      </c>
      <c r="G87" s="31" t="n">
        <f aca="false">$B87*(POWER($B$6,$A87))*(POWER((1-$B$6),(12-$A87)))</f>
        <v>7.68242722048634E-019</v>
      </c>
      <c r="H87" s="37" t="n">
        <f aca="false">1-POWER((1-G87),7736)</f>
        <v>0</v>
      </c>
    </row>
    <row r="88" customFormat="false" ht="12.75" hidden="false" customHeight="false" outlineLevel="0" collapsed="false">
      <c r="A88" s="35" t="n">
        <v>10</v>
      </c>
      <c r="B88" s="30" t="n">
        <v>66</v>
      </c>
      <c r="C88" s="31" t="n">
        <f aca="false">$B88*(POWER($B$4,$A88))*(POWER((1-$B$4),(12-$A88)))</f>
        <v>4.34636183163967E-026</v>
      </c>
      <c r="D88" s="37" t="n">
        <f aca="false">1-POWER((1-C88),7736)</f>
        <v>0</v>
      </c>
      <c r="E88" s="31" t="n">
        <f aca="false">$B88*(POWER($B$5,$A88))*(POWER((1-$B$5),(12-$A88)))</f>
        <v>5.31095609143347E-024</v>
      </c>
      <c r="F88" s="37" t="n">
        <f aca="false">1-POWER((1-E88),7736)</f>
        <v>0</v>
      </c>
      <c r="G88" s="31" t="n">
        <f aca="false">$B88*(POWER($B$6,$A88))*(POWER((1-$B$6),(12-$A88)))</f>
        <v>1.23802760614318E-021</v>
      </c>
      <c r="H88" s="37" t="n">
        <f aca="false">1-POWER((1-G88),7736)</f>
        <v>0</v>
      </c>
    </row>
    <row r="89" customFormat="false" ht="12.75" hidden="false" customHeight="false" outlineLevel="0" collapsed="false">
      <c r="A89" s="35" t="n">
        <v>11</v>
      </c>
      <c r="B89" s="30" t="n">
        <v>12</v>
      </c>
      <c r="C89" s="31" t="n">
        <f aca="false">$B89*(POWER($B$4,$A89))*(POWER((1-$B$4),(12-$A89)))</f>
        <v>1.5157236139818E-029</v>
      </c>
      <c r="D89" s="37" t="n">
        <f aca="false">1-POWER((1-C89),7736)</f>
        <v>0</v>
      </c>
      <c r="E89" s="31" t="n">
        <f aca="false">$B89*(POWER($B$5,$A89))*(POWER((1-$B$5),(12-$A89)))</f>
        <v>2.99908661939635E-027</v>
      </c>
      <c r="F89" s="37" t="n">
        <f aca="false">1-POWER((1-E89),7736)</f>
        <v>0</v>
      </c>
      <c r="G89" s="31" t="n">
        <f aca="false">$B89*(POWER($B$6,$A89))*(POWER((1-$B$6),(12-$A89)))</f>
        <v>1.20914465085423E-024</v>
      </c>
      <c r="H89" s="37" t="n">
        <f aca="false">1-POWER((1-G89),7736)</f>
        <v>0</v>
      </c>
    </row>
    <row r="90" customFormat="false" ht="12.75" hidden="false" customHeight="false" outlineLevel="0" collapsed="false">
      <c r="A90" s="24" t="n">
        <v>12</v>
      </c>
      <c r="B90" s="42" t="n">
        <v>1</v>
      </c>
      <c r="C90" s="38" t="n">
        <f aca="false">$B90*(POWER($B$4,$A90))*(POWER((1-$B$4),(12-$A90)))</f>
        <v>2.42267745921007E-033</v>
      </c>
      <c r="D90" s="39" t="n">
        <f aca="false">1-POWER((1-C90),7736)</f>
        <v>0</v>
      </c>
      <c r="E90" s="38" t="n">
        <f aca="false">$B90*(POWER($B$5,$A90))*(POWER((1-$B$5),(12-$A90)))</f>
        <v>7.76223435994989E-031</v>
      </c>
      <c r="F90" s="39" t="n">
        <f aca="false">1-POWER((1-E90),7736)</f>
        <v>0</v>
      </c>
      <c r="G90" s="38" t="n">
        <f aca="false">$B90*(POWER($B$6,$A90))*(POWER((1-$B$6),(12-$A90)))</f>
        <v>5.41262117721958E-028</v>
      </c>
      <c r="H90" s="39" t="n">
        <f aca="false">1-POWER((1-G90),7736)</f>
        <v>0</v>
      </c>
    </row>
    <row r="91" customFormat="false" ht="12.75" hidden="false" customHeight="false" outlineLevel="0" collapsed="false">
      <c r="A91" s="40"/>
      <c r="B91" s="5"/>
      <c r="C91" s="43"/>
      <c r="D91" s="43"/>
      <c r="E91" s="43"/>
      <c r="F91" s="43"/>
      <c r="G91" s="43"/>
      <c r="H91" s="43"/>
    </row>
    <row r="92" customFormat="false" ht="12.75" hidden="false" customHeight="false" outlineLevel="0" collapsed="false">
      <c r="A92" s="17" t="s">
        <v>24</v>
      </c>
      <c r="B92" s="17"/>
      <c r="C92" s="17"/>
      <c r="D92" s="17"/>
      <c r="E92" s="17"/>
      <c r="F92" s="17"/>
      <c r="G92" s="17"/>
      <c r="H92" s="17"/>
    </row>
    <row r="93" customFormat="false" ht="12.75" hidden="false" customHeight="false" outlineLevel="0" collapsed="false">
      <c r="A93" s="6" t="s">
        <v>25</v>
      </c>
      <c r="B93" s="21"/>
      <c r="C93" s="22" t="s">
        <v>3</v>
      </c>
      <c r="D93" s="23"/>
      <c r="E93" s="22" t="s">
        <v>5</v>
      </c>
      <c r="F93" s="23"/>
      <c r="G93" s="22" t="s">
        <v>7</v>
      </c>
      <c r="H93" s="23"/>
    </row>
    <row r="94" customFormat="false" ht="12.75" hidden="false" customHeight="false" outlineLevel="0" collapsed="false">
      <c r="A94" s="35" t="s">
        <v>12</v>
      </c>
      <c r="B94" s="25" t="s">
        <v>13</v>
      </c>
      <c r="C94" s="27" t="s">
        <v>14</v>
      </c>
      <c r="D94" s="28" t="s">
        <v>15</v>
      </c>
      <c r="E94" s="27" t="s">
        <v>14</v>
      </c>
      <c r="F94" s="28" t="s">
        <v>15</v>
      </c>
      <c r="G94" s="27" t="s">
        <v>14</v>
      </c>
      <c r="H94" s="28" t="s">
        <v>15</v>
      </c>
    </row>
    <row r="95" customFormat="false" ht="12.75" hidden="false" customHeight="false" outlineLevel="0" collapsed="false">
      <c r="A95" s="44" t="n">
        <v>0</v>
      </c>
      <c r="B95" s="48" t="n">
        <v>1</v>
      </c>
      <c r="C95" s="33" t="n">
        <f aca="false">$B95*(POWER($B$4,$A95))*(POWER((1-$B$4),(17-$A95)))</f>
        <v>0.967949476154571</v>
      </c>
      <c r="D95" s="34" t="e">
        <f aca="false">1-POWER((1-C95),7736)</f>
        <v>#NUM!</v>
      </c>
      <c r="E95" s="33" t="n">
        <f aca="false">$B95*(POWER($B$5,$A95))*(POWER((1-$B$5),(17-$A95)))</f>
        <v>0.948648019595426</v>
      </c>
      <c r="F95" s="34" t="e">
        <f aca="false">1-POWER((1-E95),7736)</f>
        <v>#NUM!</v>
      </c>
      <c r="G95" s="33" t="n">
        <f aca="false">$B95*(POWER($B$6,$A95))*(POWER((1-$B$6),(17-$A95)))</f>
        <v>0.912949904051595</v>
      </c>
      <c r="H95" s="34" t="e">
        <f aca="false">1-POWER((1-G95),7736)</f>
        <v>#NUM!</v>
      </c>
    </row>
    <row r="96" customFormat="false" ht="12.75" hidden="false" customHeight="false" outlineLevel="0" collapsed="false">
      <c r="A96" s="35" t="n">
        <v>1</v>
      </c>
      <c r="B96" s="49" t="n">
        <v>17</v>
      </c>
      <c r="C96" s="31" t="n">
        <f aca="false">$B96*(POWER($B$4,$A96))*(POWER((1-$B$4),(17-$A96)))</f>
        <v>0.0315615583609067</v>
      </c>
      <c r="D96" s="32" t="n">
        <f aca="false">1-POWER((1-C96),7736)</f>
        <v>1</v>
      </c>
      <c r="E96" s="31" t="n">
        <f aca="false">$B96*(POWER($B$5,$A96))*(POWER((1-$B$5),(17-$A96)))</f>
        <v>0.0500879219005543</v>
      </c>
      <c r="F96" s="32" t="n">
        <f aca="false">1-POWER((1-E96),7736)</f>
        <v>1</v>
      </c>
      <c r="G96" s="31" t="n">
        <f aca="false">$B96*(POWER($B$6,$A96))*(POWER((1-$B$6),(17-$A96)))</f>
        <v>0.0833693639638174</v>
      </c>
      <c r="H96" s="32" t="n">
        <f aca="false">1-POWER((1-G96),7736)</f>
        <v>1</v>
      </c>
    </row>
    <row r="97" customFormat="false" ht="12.75" hidden="false" customHeight="false" outlineLevel="0" collapsed="false">
      <c r="A97" s="35" t="n">
        <v>2</v>
      </c>
      <c r="B97" s="49" t="n">
        <v>136</v>
      </c>
      <c r="C97" s="31" t="n">
        <f aca="false">$B97*(POWER($B$4,$A97))*(POWER((1-$B$4),(17-$A97)))</f>
        <v>0.000484289723407665</v>
      </c>
      <c r="D97" s="32" t="n">
        <f aca="false">1-POWER((1-C97),7736)</f>
        <v>0.976420386631756</v>
      </c>
      <c r="E97" s="31" t="n">
        <f aca="false">$B97*(POWER($B$5,$A97))*(POWER((1-$B$5),(17-$A97)))</f>
        <v>0.00124452030976783</v>
      </c>
      <c r="F97" s="32" t="n">
        <f aca="false">1-POWER((1-E97),7736)</f>
        <v>0.999934509467586</v>
      </c>
      <c r="G97" s="31" t="n">
        <f aca="false">$B97*(POWER($B$6,$A97))*(POWER((1-$B$6),(17-$A97)))</f>
        <v>0.00358267237273033</v>
      </c>
      <c r="H97" s="32" t="n">
        <f aca="false">1-POWER((1-G97),7736)</f>
        <v>0.999999999999126</v>
      </c>
    </row>
    <row r="98" customFormat="false" ht="12.75" hidden="false" customHeight="false" outlineLevel="0" collapsed="false">
      <c r="A98" s="35" t="n">
        <v>3</v>
      </c>
      <c r="B98" s="49" t="n">
        <v>680</v>
      </c>
      <c r="C98" s="31" t="n">
        <f aca="false">$B98*(POWER($B$4,$A98))*(POWER((1-$B$4),(17-$A98)))</f>
        <v>4.64442640783817E-006</v>
      </c>
      <c r="D98" s="32" t="n">
        <f aca="false">1-POWER((1-C98),7736)</f>
        <v>0.0352915678299187</v>
      </c>
      <c r="E98" s="31" t="n">
        <f aca="false">$B98*(POWER($B$5,$A98))*(POWER((1-$B$5),(17-$A98)))</f>
        <v>1.93264007401289E-005</v>
      </c>
      <c r="F98" s="32" t="n">
        <f aca="false">1-POWER((1-E98),7736)</f>
        <v>0.138870587421423</v>
      </c>
      <c r="G98" s="31" t="n">
        <f aca="false">$B98*(POWER($B$6,$A98))*(POWER((1-$B$6),(17-$A98)))</f>
        <v>9.62249554276902E-005</v>
      </c>
      <c r="H98" s="32" t="n">
        <f aca="false">1-POWER((1-G98),7736)</f>
        <v>0.524996008694664</v>
      </c>
    </row>
    <row r="99" customFormat="false" ht="12.75" hidden="false" customHeight="false" outlineLevel="0" collapsed="false">
      <c r="A99" s="35" t="n">
        <v>4</v>
      </c>
      <c r="B99" s="49" t="n">
        <v>2380</v>
      </c>
      <c r="C99" s="31" t="n">
        <f aca="false">$B99*(POWER($B$4,$A99))*(POWER((1-$B$4),(17-$A99)))</f>
        <v>3.11786249648885E-008</v>
      </c>
      <c r="D99" s="37" t="n">
        <f aca="false">1-POWER((1-C99),7736)</f>
        <v>0.000241168761014876</v>
      </c>
      <c r="E99" s="31" t="n">
        <f aca="false">$B99*(POWER($B$5,$A99))*(POWER((1-$B$5),(17-$A99)))</f>
        <v>2.10086435589318E-007</v>
      </c>
      <c r="F99" s="37" t="n">
        <f aca="false">1-POWER((1-E99),7736)</f>
        <v>0.00162390886717256</v>
      </c>
      <c r="G99" s="31" t="n">
        <f aca="false">$B99*(POWER($B$6,$A99))*(POWER((1-$B$6),(17-$A99)))</f>
        <v>1.80911586621112E-006</v>
      </c>
      <c r="H99" s="32" t="n">
        <f aca="false">1-POWER((1-G99),7736)</f>
        <v>0.0138978536098584</v>
      </c>
    </row>
    <row r="100" customFormat="false" ht="12.75" hidden="false" customHeight="false" outlineLevel="0" collapsed="false">
      <c r="A100" s="35" t="n">
        <v>5</v>
      </c>
      <c r="B100" s="49" t="n">
        <v>6188</v>
      </c>
      <c r="C100" s="31" t="n">
        <f aca="false">$B100*(POWER($B$4,$A100))*(POWER((1-$B$4),(17-$A100)))</f>
        <v>1.55484511681574E-010</v>
      </c>
      <c r="D100" s="37" t="n">
        <f aca="false">1-POWER((1-C100),7736)</f>
        <v>1.20282747817502E-006</v>
      </c>
      <c r="E100" s="31" t="n">
        <f aca="false">$B100*(POWER($B$5,$A100))*(POWER((1-$B$5),(17-$A100)))</f>
        <v>1.69648626739677E-009</v>
      </c>
      <c r="F100" s="37" t="n">
        <f aca="false">1-POWER((1-E100),7736)</f>
        <v>1.31239317906484E-005</v>
      </c>
      <c r="G100" s="31" t="n">
        <f aca="false">$B100*(POWER($B$6,$A100))*(POWER((1-$B$6),(17-$A100)))</f>
        <v>2.52668062409663E-008</v>
      </c>
      <c r="H100" s="37" t="n">
        <f aca="false">1-POWER((1-G100),7736)</f>
        <v>0.000195444913408616</v>
      </c>
    </row>
    <row r="101" customFormat="false" ht="12.75" hidden="false" customHeight="false" outlineLevel="0" collapsed="false">
      <c r="A101" s="35" t="n">
        <v>6</v>
      </c>
      <c r="B101" s="49" t="n">
        <v>12376</v>
      </c>
      <c r="C101" s="31" t="n">
        <f aca="false">$B101*(POWER($B$4,$A101))*(POWER((1-$B$4),(17-$A101)))</f>
        <v>5.96449882919233E-013</v>
      </c>
      <c r="D101" s="37" t="n">
        <f aca="false">1-POWER((1-C101),7736)</f>
        <v>4.61384175309831E-009</v>
      </c>
      <c r="E101" s="31" t="n">
        <f aca="false">$B101*(POWER($B$5,$A101))*(POWER((1-$B$5),(17-$A101)))</f>
        <v>1.05380276067819E-011</v>
      </c>
      <c r="F101" s="37" t="n">
        <f aca="false">1-POWER((1-E101),7736)</f>
        <v>8.15220799754712E-008</v>
      </c>
      <c r="G101" s="31" t="n">
        <f aca="false">$B101*(POWER($B$6,$A101))*(POWER((1-$B$6),(17-$A101)))</f>
        <v>2.71450699521731E-010</v>
      </c>
      <c r="H101" s="37" t="n">
        <f aca="false">1-POWER((1-G101),7736)</f>
        <v>2.09994080335729E-006</v>
      </c>
    </row>
    <row r="102" customFormat="false" ht="12.75" hidden="false" customHeight="false" outlineLevel="0" collapsed="false">
      <c r="A102" s="35" t="n">
        <v>7</v>
      </c>
      <c r="B102" s="49" t="n">
        <v>19448</v>
      </c>
      <c r="C102" s="31" t="n">
        <f aca="false">$B102*(POWER($B$4,$A102))*(POWER((1-$B$4),(17-$A102)))</f>
        <v>1.79773399423505E-015</v>
      </c>
      <c r="D102" s="37" t="n">
        <f aca="false">1-POWER((1-C102),7736)</f>
        <v>1.37418965096003E-011</v>
      </c>
      <c r="E102" s="31" t="n">
        <f aca="false">$B102*(POWER($B$5,$A102))*(POWER((1-$B$5),(17-$A102)))</f>
        <v>5.14319469654988E-014</v>
      </c>
      <c r="F102" s="37" t="n">
        <f aca="false">1-POWER((1-E102),7736)</f>
        <v>3.9765613024656E-010</v>
      </c>
      <c r="G102" s="31" t="n">
        <f aca="false">$B102*(POWER($B$6,$A102))*(POWER((1-$B$6),(17-$A102)))</f>
        <v>2.29137531343689E-012</v>
      </c>
      <c r="H102" s="37" t="n">
        <f aca="false">1-POWER((1-G102),7736)</f>
        <v>1.77261875178303E-008</v>
      </c>
    </row>
    <row r="103" customFormat="false" ht="12.75" hidden="false" customHeight="false" outlineLevel="0" collapsed="false">
      <c r="A103" s="35" t="n">
        <v>8</v>
      </c>
      <c r="B103" s="49" t="n">
        <v>24310</v>
      </c>
      <c r="C103" s="31" t="n">
        <f aca="false">$B103*(POWER($B$4,$A103))*(POWER((1-$B$4),(17-$A103)))</f>
        <v>4.31014888068628E-018</v>
      </c>
      <c r="D103" s="37" t="n">
        <f aca="false">1-POWER((1-C103),7736)</f>
        <v>0</v>
      </c>
      <c r="E103" s="31" t="n">
        <f aca="false">$B103*(POWER($B$5,$A103))*(POWER((1-$B$5),(17-$A103)))</f>
        <v>1.99674205816238E-016</v>
      </c>
      <c r="F103" s="37" t="n">
        <f aca="false">1-POWER((1-E103),7736)</f>
        <v>1.71773706370004E-012</v>
      </c>
      <c r="G103" s="31" t="n">
        <f aca="false">$B103*(POWER($B$6,$A103))*(POWER((1-$B$6),(17-$A103)))</f>
        <v>1.53856859115716E-014</v>
      </c>
      <c r="H103" s="37" t="n">
        <f aca="false">1-POWER((1-G103),7736)</f>
        <v>1.19382725927153E-010</v>
      </c>
    </row>
    <row r="104" customFormat="false" ht="12.75" hidden="false" customHeight="false" outlineLevel="0" collapsed="false">
      <c r="A104" s="35" t="n">
        <v>9</v>
      </c>
      <c r="B104" s="49" t="n">
        <v>24310</v>
      </c>
      <c r="C104" s="31" t="n">
        <f aca="false">$B104*(POWER($B$4,$A104))*(POWER((1-$B$4),(17-$A104)))</f>
        <v>8.26702212151736E-021</v>
      </c>
      <c r="D104" s="37" t="n">
        <f aca="false">1-POWER((1-C104),7736)</f>
        <v>0</v>
      </c>
      <c r="E104" s="31" t="n">
        <f aca="false">$B104*(POWER($B$5,$A104))*(POWER((1-$B$5),(17-$A104)))</f>
        <v>6.20156005295164E-019</v>
      </c>
      <c r="F104" s="37" t="n">
        <f aca="false">1-POWER((1-E104),7736)</f>
        <v>0</v>
      </c>
      <c r="G104" s="31" t="n">
        <f aca="false">$B104*(POWER($B$6,$A104))*(POWER((1-$B$6),(17-$A104)))</f>
        <v>8.26470738621935E-017</v>
      </c>
      <c r="H104" s="37" t="n">
        <f aca="false">1-POWER((1-G104),7736)</f>
        <v>8.58868531850021E-013</v>
      </c>
    </row>
    <row r="105" customFormat="false" ht="12.75" hidden="false" customHeight="false" outlineLevel="0" collapsed="false">
      <c r="A105" s="35" t="n">
        <v>10</v>
      </c>
      <c r="B105" s="49" t="n">
        <v>19448</v>
      </c>
      <c r="C105" s="31" t="n">
        <f aca="false">$B105*(POWER($B$4,$A105))*(POWER((1-$B$4),(17-$A105)))</f>
        <v>1.26851589862994E-023</v>
      </c>
      <c r="D105" s="37" t="n">
        <f aca="false">1-POWER((1-C105),7736)</f>
        <v>0</v>
      </c>
      <c r="E105" s="31" t="n">
        <f aca="false">$B105*(POWER($B$5,$A105))*(POWER((1-$B$5),(17-$A105)))</f>
        <v>1.54088393874009E-021</v>
      </c>
      <c r="F105" s="37" t="n">
        <f aca="false">1-POWER((1-E105),7736)</f>
        <v>0</v>
      </c>
      <c r="G105" s="31" t="n">
        <f aca="false">$B105*(POWER($B$6,$A105))*(POWER((1-$B$6),(17-$A105)))</f>
        <v>3.55163304762155E-019</v>
      </c>
      <c r="H105" s="37" t="n">
        <f aca="false">1-POWER((1-G105),7736)</f>
        <v>0</v>
      </c>
    </row>
    <row r="106" customFormat="false" ht="12.75" hidden="false" customHeight="false" outlineLevel="0" collapsed="false">
      <c r="A106" s="35" t="n">
        <v>11</v>
      </c>
      <c r="B106" s="49" t="n">
        <v>12376</v>
      </c>
      <c r="C106" s="31" t="n">
        <f aca="false">$B106*(POWER($B$4,$A106))*(POWER((1-$B$4),(17-$A106)))</f>
        <v>1.5483106374022E-026</v>
      </c>
      <c r="D106" s="37" t="n">
        <f aca="false">1-POWER((1-C106),7736)</f>
        <v>0</v>
      </c>
      <c r="E106" s="31" t="n">
        <f aca="false">$B106*(POWER($B$5,$A106))*(POWER((1-$B$5),(17-$A106)))</f>
        <v>3.04546961621516E-024</v>
      </c>
      <c r="F106" s="37" t="n">
        <f aca="false">1-POWER((1-E106),7736)</f>
        <v>0</v>
      </c>
      <c r="G106" s="31" t="n">
        <f aca="false">$B106*(POWER($B$6,$A106))*(POWER((1-$B$6),(17-$A106)))</f>
        <v>1.21407093671158E-021</v>
      </c>
      <c r="H106" s="37" t="n">
        <f aca="false">1-POWER((1-G106),7736)</f>
        <v>0</v>
      </c>
    </row>
    <row r="107" customFormat="false" ht="12.75" hidden="false" customHeight="false" outlineLevel="0" collapsed="false">
      <c r="A107" s="35" t="n">
        <v>12</v>
      </c>
      <c r="B107" s="49" t="n">
        <v>6188</v>
      </c>
      <c r="C107" s="31" t="n">
        <f aca="false">$B107*(POWER($B$4,$A107))*(POWER((1-$B$4),(17-$A107)))</f>
        <v>1.48485802285635E-029</v>
      </c>
      <c r="D107" s="37" t="n">
        <f aca="false">1-POWER((1-C107),7736)</f>
        <v>0</v>
      </c>
      <c r="E107" s="31" t="n">
        <f aca="false">$B107*(POWER($B$5,$A107))*(POWER((1-$B$5),(17-$A107)))</f>
        <v>4.72936968427946E-027</v>
      </c>
      <c r="F107" s="37" t="n">
        <f aca="false">1-POWER((1-E107),7736)</f>
        <v>0</v>
      </c>
      <c r="G107" s="31" t="n">
        <f aca="false">$B107*(POWER($B$6,$A107))*(POWER((1-$B$6),(17-$A107)))</f>
        <v>3.26080393675783E-024</v>
      </c>
      <c r="H107" s="37" t="n">
        <f aca="false">1-POWER((1-G107),7736)</f>
        <v>0</v>
      </c>
    </row>
    <row r="108" customFormat="false" ht="12.75" hidden="false" customHeight="false" outlineLevel="0" collapsed="false">
      <c r="A108" s="29" t="n">
        <v>13</v>
      </c>
      <c r="B108" s="49" t="n">
        <v>2380</v>
      </c>
      <c r="C108" s="31" t="n">
        <f aca="false">$B108*(POWER($B$4,$A108))*(POWER((1-$B$4),(17-$A108)))</f>
        <v>1.09538908694811E-032</v>
      </c>
      <c r="D108" s="37" t="n">
        <f aca="false">1-POWER((1-C108),7736)</f>
        <v>0</v>
      </c>
      <c r="E108" s="31" t="n">
        <f aca="false">$B108*(POWER($B$5,$A108))*(POWER((1-$B$5),(17-$A108)))</f>
        <v>5.64948556108292E-030</v>
      </c>
      <c r="F108" s="37" t="n">
        <f aca="false">1-POWER((1-E108),7736)</f>
        <v>0</v>
      </c>
      <c r="G108" s="31" t="n">
        <f aca="false">$B108*(POWER($B$6,$A108))*(POWER((1-$B$6),(17-$A108)))</f>
        <v>6.73692881113077E-027</v>
      </c>
      <c r="H108" s="37" t="n">
        <f aca="false">1-POWER((1-G108),7736)</f>
        <v>0</v>
      </c>
    </row>
    <row r="109" customFormat="false" ht="12.75" hidden="false" customHeight="false" outlineLevel="0" collapsed="false">
      <c r="A109" s="35" t="n">
        <v>14</v>
      </c>
      <c r="B109" s="49" t="n">
        <v>680</v>
      </c>
      <c r="C109" s="31" t="n">
        <f aca="false">$B109*(POWER($B$4,$A109))*(POWER((1-$B$4),(17-$A109)))</f>
        <v>6.0028458838141E-036</v>
      </c>
      <c r="D109" s="37" t="n">
        <f aca="false">1-POWER((1-C109),7736)</f>
        <v>0</v>
      </c>
      <c r="E109" s="31" t="n">
        <f aca="false">$B109*(POWER($B$5,$A109))*(POWER((1-$B$5),(17-$A109)))</f>
        <v>5.01325558689373E-033</v>
      </c>
      <c r="F109" s="37" t="n">
        <f aca="false">1-POWER((1-E109),7736)</f>
        <v>0</v>
      </c>
      <c r="G109" s="31" t="n">
        <f aca="false">$B109*(POWER($B$6,$A109))*(POWER((1-$B$6),(17-$A109)))</f>
        <v>1.03396189392803E-029</v>
      </c>
      <c r="H109" s="37" t="n">
        <f aca="false">1-POWER((1-G109),7736)</f>
        <v>0</v>
      </c>
    </row>
    <row r="110" customFormat="false" ht="12.75" hidden="false" customHeight="false" outlineLevel="0" collapsed="false">
      <c r="A110" s="35" t="n">
        <v>15</v>
      </c>
      <c r="B110" s="49" t="n">
        <v>136</v>
      </c>
      <c r="C110" s="31" t="n">
        <f aca="false">$B110*(POWER($B$4,$A110))*(POWER((1-$B$4),(17-$A110)))</f>
        <v>2.30273529232007E-039</v>
      </c>
      <c r="D110" s="37" t="n">
        <f aca="false">1-POWER((1-C110),7736)</f>
        <v>0</v>
      </c>
      <c r="E110" s="31" t="n">
        <f aca="false">$B110*(POWER($B$5,$A110))*(POWER((1-$B$5),(17-$A110)))</f>
        <v>3.11407329312521E-036</v>
      </c>
      <c r="F110" s="37" t="n">
        <f aca="false">1-POWER((1-E110),7736)</f>
        <v>0</v>
      </c>
      <c r="G110" s="31" t="n">
        <f aca="false">$B110*(POWER($B$6,$A110))*(POWER((1-$B$6),(17-$A110)))</f>
        <v>1.11082372939764E-032</v>
      </c>
      <c r="H110" s="37" t="n">
        <f aca="false">1-POWER((1-G110),7736)</f>
        <v>0</v>
      </c>
    </row>
    <row r="111" customFormat="false" ht="12.75" hidden="false" customHeight="false" outlineLevel="0" collapsed="false">
      <c r="A111" s="35" t="n">
        <v>16</v>
      </c>
      <c r="B111" s="49" t="n">
        <v>17</v>
      </c>
      <c r="C111" s="31" t="n">
        <f aca="false">$B111*(POWER($B$4,$A111))*(POWER((1-$B$4),(17-$A111)))</f>
        <v>5.52091242338294E-043</v>
      </c>
      <c r="D111" s="37" t="n">
        <f aca="false">1-POWER((1-C111),7736)</f>
        <v>0</v>
      </c>
      <c r="E111" s="31" t="n">
        <f aca="false">$B111*(POWER($B$5,$A111))*(POWER((1-$B$5),(17-$A111)))</f>
        <v>1.20897642096934E-039</v>
      </c>
      <c r="F111" s="37" t="n">
        <f aca="false">1-POWER((1-E111),7736)</f>
        <v>0</v>
      </c>
      <c r="G111" s="31" t="n">
        <f aca="false">$B111*(POWER($B$6,$A111))*(POWER((1-$B$6),(17-$A111)))</f>
        <v>7.45874536720823E-036</v>
      </c>
      <c r="H111" s="37" t="n">
        <f aca="false">1-POWER((1-G111),7736)</f>
        <v>0</v>
      </c>
    </row>
    <row r="112" customFormat="false" ht="12.75" hidden="false" customHeight="false" outlineLevel="0" collapsed="false">
      <c r="A112" s="24" t="n">
        <v>17</v>
      </c>
      <c r="B112" s="51" t="n">
        <v>1</v>
      </c>
      <c r="C112" s="38" t="n">
        <f aca="false">$B112*(POWER($B$4,$A112))*(POWER((1-$B$4),(17-$A112)))</f>
        <v>6.22900622236122E-047</v>
      </c>
      <c r="D112" s="39" t="n">
        <f aca="false">1-POWER((1-C112),7736)</f>
        <v>0</v>
      </c>
      <c r="E112" s="38" t="n">
        <f aca="false">$B112*(POWER($B$5,$A112))*(POWER((1-$B$5),(17-$A112)))</f>
        <v>2.20875678799904E-043</v>
      </c>
      <c r="F112" s="39" t="n">
        <f aca="false">1-POWER((1-E112),7736)</f>
        <v>0</v>
      </c>
      <c r="G112" s="38" t="n">
        <f aca="false">$B112*(POWER($B$6,$A112))*(POWER((1-$B$6),(17-$A112)))</f>
        <v>2.35682577576987E-039</v>
      </c>
      <c r="H112" s="39" t="n">
        <f aca="false">1-POWER((1-G112),7736)</f>
        <v>0</v>
      </c>
    </row>
    <row r="113" customFormat="false" ht="12.75" hidden="false" customHeight="false" outlineLevel="0" collapsed="false">
      <c r="A113" s="5"/>
      <c r="B113" s="5"/>
      <c r="C113" s="4"/>
      <c r="D113" s="4"/>
      <c r="E113" s="4"/>
      <c r="F113" s="4"/>
      <c r="G113" s="4"/>
      <c r="H113" s="4"/>
    </row>
    <row r="114" customFormat="false" ht="12.75" hidden="false" customHeight="false" outlineLevel="0" collapsed="false">
      <c r="A114" s="17" t="s">
        <v>26</v>
      </c>
      <c r="B114" s="17"/>
      <c r="C114" s="17"/>
      <c r="D114" s="17"/>
      <c r="E114" s="17"/>
      <c r="F114" s="17"/>
      <c r="G114" s="17"/>
      <c r="H114" s="17"/>
    </row>
    <row r="115" customFormat="false" ht="12.75" hidden="false" customHeight="false" outlineLevel="0" collapsed="false">
      <c r="A115" s="6" t="s">
        <v>27</v>
      </c>
      <c r="B115" s="21"/>
      <c r="C115" s="22" t="s">
        <v>3</v>
      </c>
      <c r="D115" s="23"/>
      <c r="E115" s="22" t="s">
        <v>5</v>
      </c>
      <c r="F115" s="23"/>
      <c r="G115" s="22" t="s">
        <v>7</v>
      </c>
      <c r="H115" s="23"/>
    </row>
    <row r="116" customFormat="false" ht="12.75" hidden="false" customHeight="false" outlineLevel="0" collapsed="false">
      <c r="A116" s="24" t="s">
        <v>12</v>
      </c>
      <c r="B116" s="25" t="s">
        <v>13</v>
      </c>
      <c r="C116" s="27" t="s">
        <v>14</v>
      </c>
      <c r="D116" s="28" t="s">
        <v>15</v>
      </c>
      <c r="E116" s="27" t="s">
        <v>14</v>
      </c>
      <c r="F116" s="28" t="s">
        <v>15</v>
      </c>
      <c r="G116" s="27" t="s">
        <v>14</v>
      </c>
      <c r="H116" s="28" t="s">
        <v>15</v>
      </c>
    </row>
    <row r="117" customFormat="false" ht="12.75" hidden="false" customHeight="false" outlineLevel="0" collapsed="false">
      <c r="A117" s="44" t="n">
        <v>0</v>
      </c>
      <c r="B117" s="48" t="n">
        <v>1</v>
      </c>
      <c r="C117" s="33" t="n">
        <f aca="false">$B117*(POWER($B$4,$A117))*(POWER((1-$B$4),(8-$A117)))</f>
        <v>0.9847873061789</v>
      </c>
      <c r="D117" s="34" t="e">
        <f aca="false">1-POWER((1-C117),7736)</f>
        <v>#NUM!</v>
      </c>
      <c r="E117" s="33" t="n">
        <f aca="false">$B117*(POWER($B$5,$A117))*(POWER((1-$B$5),(8-$A117)))</f>
        <v>0.975496985101706</v>
      </c>
      <c r="F117" s="34" t="e">
        <f aca="false">1-POWER((1-E117),7736)</f>
        <v>#NUM!</v>
      </c>
      <c r="G117" s="33" t="n">
        <f aca="false">$B117*(POWER($B$6,$A117))*(POWER((1-$B$6),(8-$A117)))</f>
        <v>0.958046963506884</v>
      </c>
      <c r="H117" s="34" t="e">
        <f aca="false">1-POWER((1-G117),7736)</f>
        <v>#NUM!</v>
      </c>
    </row>
    <row r="118" customFormat="false" ht="12.75" hidden="false" customHeight="false" outlineLevel="0" collapsed="false">
      <c r="A118" s="35" t="n">
        <v>1</v>
      </c>
      <c r="B118" s="49" t="n">
        <v>8</v>
      </c>
      <c r="C118" s="31" t="n">
        <f aca="false">$B118*(POWER($B$4,$A118))*(POWER((1-$B$4),(8-$A118)))</f>
        <v>0.015110862609227</v>
      </c>
      <c r="D118" s="32" t="n">
        <f aca="false">1-POWER((1-C118),7736)</f>
        <v>1</v>
      </c>
      <c r="E118" s="31" t="n">
        <f aca="false">$B118*(POWER($B$5,$A118))*(POWER((1-$B$5),(8-$A118)))</f>
        <v>0.0242378953650087</v>
      </c>
      <c r="F118" s="32" t="n">
        <f aca="false">1-POWER((1-E118),7736)</f>
        <v>1</v>
      </c>
      <c r="G118" s="31" t="n">
        <f aca="false">$B118*(POWER($B$6,$A118))*(POWER((1-$B$6),(8-$A118)))</f>
        <v>0.0411706198145395</v>
      </c>
      <c r="H118" s="32" t="n">
        <f aca="false">1-POWER((1-G118),7736)</f>
        <v>1</v>
      </c>
    </row>
    <row r="119" customFormat="false" ht="12.75" hidden="false" customHeight="false" outlineLevel="0" collapsed="false">
      <c r="A119" s="35" t="n">
        <v>2</v>
      </c>
      <c r="B119" s="49" t="n">
        <v>28</v>
      </c>
      <c r="C119" s="31" t="n">
        <f aca="false">$B119*(POWER($B$4,$A119))*(POWER((1-$B$4),(8-$A119)))</f>
        <v>0.000101441141880067</v>
      </c>
      <c r="D119" s="32" t="n">
        <f aca="false">1-POWER((1-C119),7736)</f>
        <v>0.543783809195182</v>
      </c>
      <c r="E119" s="31" t="n">
        <f aca="false">$B119*(POWER($B$5,$A119))*(POWER((1-$B$5),(8-$A119)))</f>
        <v>0.000263476532019152</v>
      </c>
      <c r="F119" s="32" t="n">
        <f aca="false">1-POWER((1-E119),7736)</f>
        <v>0.869779096766029</v>
      </c>
      <c r="G119" s="31" t="n">
        <f aca="false">$B119*(POWER($B$6,$A119))*(POWER((1-$B$6),(8-$A119)))</f>
        <v>0.000774044749588898</v>
      </c>
      <c r="H119" s="32" t="n">
        <f aca="false">1-POWER((1-G119),7736)</f>
        <v>0.997497159202754</v>
      </c>
    </row>
    <row r="120" customFormat="false" ht="12.75" hidden="false" customHeight="false" outlineLevel="0" collapsed="false">
      <c r="A120" s="35" t="n">
        <v>3</v>
      </c>
      <c r="B120" s="49" t="n">
        <v>56</v>
      </c>
      <c r="C120" s="31" t="n">
        <f aca="false">$B120*(POWER($B$4,$A120))*(POWER((1-$B$4),(8-$A120)))</f>
        <v>3.89135590054593E-007</v>
      </c>
      <c r="D120" s="37" t="n">
        <f aca="false">1-POWER((1-C120),7736)</f>
        <v>0.00300582693981222</v>
      </c>
      <c r="E120" s="31" t="n">
        <f aca="false">$B120*(POWER($B$5,$A120))*(POWER((1-$B$5),(8-$A120)))</f>
        <v>1.636631561078E-006</v>
      </c>
      <c r="F120" s="32" t="n">
        <f aca="false">1-POWER((1-E120),7736)</f>
        <v>0.012581178949357</v>
      </c>
      <c r="G120" s="31" t="n">
        <f aca="false">$B120*(POWER($B$6,$A120))*(POWER((1-$B$6),(8-$A120)))</f>
        <v>8.31585071469618E-006</v>
      </c>
      <c r="H120" s="32" t="n">
        <f aca="false">1-POWER((1-G120),7736)</f>
        <v>0.0623060744563485</v>
      </c>
    </row>
    <row r="121" customFormat="false" ht="12.75" hidden="false" customHeight="false" outlineLevel="0" collapsed="false">
      <c r="A121" s="35" t="n">
        <v>4</v>
      </c>
      <c r="B121" s="49" t="n">
        <v>70</v>
      </c>
      <c r="C121" s="31" t="n">
        <f aca="false">$B121*(POWER($B$4,$A121))*(POWER((1-$B$4),(8-$A121)))</f>
        <v>9.32970246592389E-010</v>
      </c>
      <c r="D121" s="37" t="n">
        <f aca="false">1-POWER((1-C121),7736)</f>
        <v>7.21743186271606E-006</v>
      </c>
      <c r="E121" s="31" t="n">
        <f aca="false">$B121*(POWER($B$5,$A121))*(POWER((1-$B$5),(8-$A121)))</f>
        <v>6.35389337664503E-009</v>
      </c>
      <c r="F121" s="37" t="n">
        <f aca="false">1-POWER((1-E121),7736)</f>
        <v>4.91525115625668E-005</v>
      </c>
      <c r="G121" s="31" t="n">
        <f aca="false">$B121*(POWER($B$6,$A121))*(POWER((1-$B$6),(8-$A121)))</f>
        <v>5.58376737470935E-008</v>
      </c>
      <c r="H121" s="37" t="n">
        <f aca="false">1-POWER((1-G121),7736)</f>
        <v>0.000431866974457518</v>
      </c>
    </row>
    <row r="122" customFormat="false" ht="12.75" hidden="false" customHeight="false" outlineLevel="0" collapsed="false">
      <c r="A122" s="35" t="n">
        <v>5</v>
      </c>
      <c r="B122" s="49" t="n">
        <v>56</v>
      </c>
      <c r="C122" s="31" t="n">
        <f aca="false">$B122*(POWER($B$4,$A122))*(POWER((1-$B$4),(8-$A122)))</f>
        <v>1.43157665886821E-012</v>
      </c>
      <c r="D122" s="37" t="n">
        <f aca="false">1-POWER((1-C122),7736)</f>
        <v>1.10742507386519E-008</v>
      </c>
      <c r="E122" s="31" t="n">
        <f aca="false">$B122*(POWER($B$5,$A122))*(POWER((1-$B$5),(8-$A122)))</f>
        <v>1.57873376520469E-011</v>
      </c>
      <c r="F122" s="37" t="n">
        <f aca="false">1-POWER((1-E122),7736)</f>
        <v>1.22131097790579E-007</v>
      </c>
      <c r="G122" s="31" t="n">
        <f aca="false">$B122*(POWER($B$6,$A122))*(POWER((1-$B$6),(8-$A122)))</f>
        <v>2.39953960999466E-010</v>
      </c>
      <c r="H122" s="37" t="n">
        <f aca="false">1-POWER((1-G122),7736)</f>
        <v>1.85628200055632E-006</v>
      </c>
    </row>
    <row r="123" customFormat="false" ht="12.75" hidden="false" customHeight="false" outlineLevel="0" collapsed="false">
      <c r="A123" s="35" t="n">
        <v>6</v>
      </c>
      <c r="B123" s="49" t="n">
        <v>28</v>
      </c>
      <c r="C123" s="31" t="n">
        <f aca="false">$B123*(POWER($B$4,$A123))*(POWER((1-$B$4),(8-$A123)))</f>
        <v>1.37290801723154E-015</v>
      </c>
      <c r="D123" s="37" t="n">
        <f aca="false">1-POWER((1-C123),7736)</f>
        <v>1.03064223822003E-011</v>
      </c>
      <c r="E123" s="31" t="n">
        <f aca="false">$B123*(POWER($B$5,$A123))*(POWER((1-$B$5),(8-$A123)))</f>
        <v>2.45164672435199E-014</v>
      </c>
      <c r="F123" s="37" t="n">
        <f aca="false">1-POWER((1-E123),7736)</f>
        <v>1.89809945538855E-010</v>
      </c>
      <c r="G123" s="31" t="n">
        <f aca="false">$B123*(POWER($B$6,$A123))*(POWER((1-$B$6),(8-$A123)))</f>
        <v>6.44478668426914E-013</v>
      </c>
      <c r="H123" s="37" t="n">
        <f aca="false">1-POWER((1-G123),7736)</f>
        <v>4.98573182738937E-009</v>
      </c>
    </row>
    <row r="124" customFormat="false" ht="12.75" hidden="false" customHeight="false" outlineLevel="0" collapsed="false">
      <c r="A124" s="35" t="n">
        <v>7</v>
      </c>
      <c r="B124" s="49" t="n">
        <v>8</v>
      </c>
      <c r="C124" s="31" t="n">
        <f aca="false">$B124*(POWER($B$4,$A124))*(POWER((1-$B$4),(8-$A124)))</f>
        <v>7.52367842467293E-019</v>
      </c>
      <c r="D124" s="37" t="n">
        <f aca="false">1-POWER((1-C124),7736)</f>
        <v>0</v>
      </c>
      <c r="E124" s="31" t="n">
        <f aca="false">$B124*(POWER($B$5,$A124))*(POWER((1-$B$5),(8-$A124)))</f>
        <v>2.17554881857091E-017</v>
      </c>
      <c r="F124" s="37" t="n">
        <f aca="false">1-POWER((1-E124),7736)</f>
        <v>0</v>
      </c>
      <c r="G124" s="31" t="n">
        <f aca="false">$B124*(POWER($B$6,$A124))*(POWER((1-$B$6),(8-$A124)))</f>
        <v>9.89124871709995E-016</v>
      </c>
      <c r="H124" s="37" t="n">
        <f aca="false">1-POWER((1-G124),7736)</f>
        <v>7.72981678665019E-012</v>
      </c>
    </row>
    <row r="125" customFormat="false" ht="12.75" hidden="false" customHeight="false" outlineLevel="0" collapsed="false">
      <c r="A125" s="24" t="n">
        <v>8</v>
      </c>
      <c r="B125" s="51" t="n">
        <v>1</v>
      </c>
      <c r="C125" s="38" t="n">
        <f aca="false">$B125*(POWER($B$4,$A125))*(POWER((1-$B$4),(8-$A125)))</f>
        <v>1.80383606499837E-022</v>
      </c>
      <c r="D125" s="39" t="n">
        <f aca="false">1-POWER((1-C125),7736)</f>
        <v>0</v>
      </c>
      <c r="E125" s="38" t="n">
        <f aca="false">$B125*(POWER($B$5,$A125))*(POWER((1-$B$5),(8-$A125)))</f>
        <v>8.44613140649728E-021</v>
      </c>
      <c r="F125" s="39" t="n">
        <f aca="false">1-POWER((1-E125),7736)</f>
        <v>0</v>
      </c>
      <c r="G125" s="38" t="n">
        <f aca="false">$B125*(POWER($B$6,$A125))*(POWER((1-$B$6),(8-$A125)))</f>
        <v>6.64158530215947E-019</v>
      </c>
      <c r="H125" s="39" t="n">
        <f aca="false">1-POWER((1-G125),7736)</f>
        <v>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2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5-11-21T16:19:31Z</dcterms:created>
  <dc:creator>Jorge Morales</dc:creator>
  <dc:description/>
  <dc:language>en-US</dc:language>
  <cp:lastModifiedBy>rodmunfr</cp:lastModifiedBy>
  <cp:lastPrinted>2006-02-15T12:02:43Z</cp:lastPrinted>
  <dcterms:modified xsi:type="dcterms:W3CDTF">2006-08-18T10:58:08Z</dcterms:modified>
  <cp:revision>0</cp:revision>
  <dc:subject/>
  <dc:title/>
</cp:coreProperties>
</file>